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" uniqueCount="131">
  <si>
    <t xml:space="preserve">A1</t>
  </si>
  <si>
    <t xml:space="preserve">A4</t>
  </si>
  <si>
    <t xml:space="preserve">A2</t>
  </si>
  <si>
    <t xml:space="preserve">A5</t>
  </si>
  <si>
    <t xml:space="preserve">A3</t>
  </si>
  <si>
    <t xml:space="preserve">A6</t>
  </si>
  <si>
    <t xml:space="preserve">*</t>
  </si>
  <si>
    <t xml:space="preserve">B1</t>
  </si>
  <si>
    <t xml:space="preserve">B4</t>
  </si>
  <si>
    <t xml:space="preserve">B2</t>
  </si>
  <si>
    <t xml:space="preserve">B5</t>
  </si>
  <si>
    <t xml:space="preserve">B3</t>
  </si>
  <si>
    <t xml:space="preserve">B6</t>
  </si>
  <si>
    <t xml:space="preserve">C1</t>
  </si>
  <si>
    <t xml:space="preserve">C4</t>
  </si>
  <si>
    <t xml:space="preserve">C2</t>
  </si>
  <si>
    <t xml:space="preserve">C5</t>
  </si>
  <si>
    <t xml:space="preserve">C3</t>
  </si>
  <si>
    <t xml:space="preserve">C6</t>
  </si>
  <si>
    <t xml:space="preserve">D1</t>
  </si>
  <si>
    <t xml:space="preserve">D4</t>
  </si>
  <si>
    <t xml:space="preserve">D2</t>
  </si>
  <si>
    <t xml:space="preserve">D5</t>
  </si>
  <si>
    <t xml:space="preserve">D3</t>
  </si>
  <si>
    <t xml:space="preserve">D6</t>
  </si>
  <si>
    <t xml:space="preserve">E1</t>
  </si>
  <si>
    <t xml:space="preserve">E4</t>
  </si>
  <si>
    <t xml:space="preserve">E2</t>
  </si>
  <si>
    <t xml:space="preserve">E5</t>
  </si>
  <si>
    <t xml:space="preserve">E3</t>
  </si>
  <si>
    <t xml:space="preserve">E6</t>
  </si>
  <si>
    <t xml:space="preserve">F1</t>
  </si>
  <si>
    <t xml:space="preserve">F4</t>
  </si>
  <si>
    <t xml:space="preserve">F2</t>
  </si>
  <si>
    <t xml:space="preserve">F5</t>
  </si>
  <si>
    <t xml:space="preserve">F3</t>
  </si>
  <si>
    <t xml:space="preserve">F6</t>
  </si>
  <si>
    <t xml:space="preserve">A7</t>
  </si>
  <si>
    <t xml:space="preserve">A10</t>
  </si>
  <si>
    <t xml:space="preserve">A8</t>
  </si>
  <si>
    <t xml:space="preserve">A11</t>
  </si>
  <si>
    <t xml:space="preserve">TcLr19</t>
  </si>
  <si>
    <t xml:space="preserve">A9</t>
  </si>
  <si>
    <t xml:space="preserve">A12</t>
  </si>
  <si>
    <t xml:space="preserve">TC</t>
  </si>
  <si>
    <t xml:space="preserve">B7</t>
  </si>
  <si>
    <t xml:space="preserve">B10</t>
  </si>
  <si>
    <t xml:space="preserve">B8</t>
  </si>
  <si>
    <t xml:space="preserve">B11</t>
  </si>
  <si>
    <t xml:space="preserve">B9</t>
  </si>
  <si>
    <t xml:space="preserve">B12</t>
  </si>
  <si>
    <t xml:space="preserve">C7</t>
  </si>
  <si>
    <t xml:space="preserve">C10</t>
  </si>
  <si>
    <t xml:space="preserve">C8</t>
  </si>
  <si>
    <t xml:space="preserve">C11</t>
  </si>
  <si>
    <t xml:space="preserve">C9</t>
  </si>
  <si>
    <t xml:space="preserve">C12</t>
  </si>
  <si>
    <t xml:space="preserve">D7</t>
  </si>
  <si>
    <t xml:space="preserve">D10</t>
  </si>
  <si>
    <t xml:space="preserve">D8</t>
  </si>
  <si>
    <t xml:space="preserve">D11</t>
  </si>
  <si>
    <t xml:space="preserve">D9</t>
  </si>
  <si>
    <t xml:space="preserve">D12</t>
  </si>
  <si>
    <t xml:space="preserve">E7</t>
  </si>
  <si>
    <t xml:space="preserve">E10</t>
  </si>
  <si>
    <t xml:space="preserve">E8</t>
  </si>
  <si>
    <t xml:space="preserve">E11</t>
  </si>
  <si>
    <t xml:space="preserve">E9</t>
  </si>
  <si>
    <t xml:space="preserve">E12</t>
  </si>
  <si>
    <t xml:space="preserve">F7</t>
  </si>
  <si>
    <t xml:space="preserve">F10</t>
  </si>
  <si>
    <t xml:space="preserve">F8</t>
  </si>
  <si>
    <t xml:space="preserve">F11</t>
  </si>
  <si>
    <t xml:space="preserve">F9</t>
  </si>
  <si>
    <t xml:space="preserve">F12</t>
  </si>
  <si>
    <t xml:space="preserve">描述</t>
  </si>
  <si>
    <t xml:space="preserve">个案数</t>
  </si>
  <si>
    <t xml:space="preserve">平均值</t>
  </si>
  <si>
    <t xml:space="preserve">标准 偏差</t>
  </si>
  <si>
    <t xml:space="preserve">标准 错误</t>
  </si>
  <si>
    <r>
      <rPr>
        <sz val="9"/>
        <color rgb="FF264A60"/>
        <rFont val="Noto Sans"/>
        <family val="2"/>
      </rPr>
      <t xml:space="preserve">平均值的 </t>
    </r>
    <r>
      <rPr>
        <sz val="9"/>
        <color rgb="FF264A60"/>
        <rFont val="MingLiU"/>
        <family val="3"/>
        <charset val="136"/>
      </rPr>
      <t xml:space="preserve">95% </t>
    </r>
    <r>
      <rPr>
        <sz val="9"/>
        <color rgb="FF264A60"/>
        <rFont val="Noto Sans"/>
        <family val="2"/>
      </rPr>
      <t xml:space="preserve">置信区间</t>
    </r>
  </si>
  <si>
    <t xml:space="preserve">最小值</t>
  </si>
  <si>
    <t xml:space="preserve">最大值</t>
  </si>
  <si>
    <t xml:space="preserve">下限</t>
  </si>
  <si>
    <t xml:space="preserve">上限</t>
  </si>
  <si>
    <t xml:space="preserve">抗病</t>
  </si>
  <si>
    <t xml:space="preserve">.00</t>
  </si>
  <si>
    <t xml:space="preserve">24.00</t>
  </si>
  <si>
    <t xml:space="preserve">48.00</t>
  </si>
  <si>
    <t xml:space="preserve">72.00</t>
  </si>
  <si>
    <t xml:space="preserve">96.00</t>
  </si>
  <si>
    <t xml:space="preserve">120.00</t>
  </si>
  <si>
    <t xml:space="preserve">总计</t>
  </si>
  <si>
    <t xml:space="preserve">感病</t>
  </si>
  <si>
    <t xml:space="preserve">ANOVA</t>
  </si>
  <si>
    <t xml:space="preserve">平方和</t>
  </si>
  <si>
    <t xml:space="preserve">自由度</t>
  </si>
  <si>
    <t xml:space="preserve">均方</t>
  </si>
  <si>
    <t xml:space="preserve">F</t>
  </si>
  <si>
    <t xml:space="preserve">显著性</t>
  </si>
  <si>
    <t xml:space="preserve">组间</t>
  </si>
  <si>
    <t xml:space="preserve">组内</t>
  </si>
  <si>
    <t xml:space="preserve">多重比较</t>
  </si>
  <si>
    <t xml:space="preserve">因变量</t>
  </si>
  <si>
    <r>
      <rPr>
        <sz val="9"/>
        <color rgb="FF264A60"/>
        <rFont val="Noto Sans"/>
        <family val="2"/>
      </rPr>
      <t xml:space="preserve">平均值差值 </t>
    </r>
    <r>
      <rPr>
        <sz val="9"/>
        <color rgb="FF264A60"/>
        <rFont val="MingLiU"/>
        <family val="3"/>
        <charset val="136"/>
      </rPr>
      <t xml:space="preserve">(I-J)</t>
    </r>
  </si>
  <si>
    <r>
      <rPr>
        <sz val="9"/>
        <color rgb="FF264A60"/>
        <rFont val="MingLiU"/>
        <family val="3"/>
        <charset val="136"/>
      </rPr>
      <t xml:space="preserve">95% </t>
    </r>
    <r>
      <rPr>
        <sz val="9"/>
        <color rgb="FF264A60"/>
        <rFont val="Noto Sans"/>
        <family val="2"/>
      </rPr>
      <t xml:space="preserve">置信区间</t>
    </r>
  </si>
  <si>
    <t xml:space="preserve">LSD</t>
  </si>
  <si>
    <r>
      <rPr>
        <sz val="9"/>
        <color rgb="FF010205"/>
        <rFont val="MingLiU"/>
        <family val="3"/>
        <charset val="136"/>
      </rPr>
      <t xml:space="preserve">-259.9568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221.3415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88.3226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84.10404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89.4755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59.9568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21.3415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309.66426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305.4456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310.8171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88.3226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309.66426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84.10404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305.4456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89.4755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310.8171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*. </t>
    </r>
    <r>
      <rPr>
        <sz val="9"/>
        <color rgb="FF010205"/>
        <rFont val="Noto Sans"/>
        <family val="2"/>
      </rPr>
      <t xml:space="preserve">平均值差值的显著性水平为 </t>
    </r>
    <r>
      <rPr>
        <sz val="9"/>
        <color rgb="FF010205"/>
        <rFont val="MingLiU"/>
        <family val="3"/>
        <charset val="136"/>
      </rPr>
      <t xml:space="preserve">0.05</t>
    </r>
    <r>
      <rPr>
        <sz val="9"/>
        <color rgb="FF010205"/>
        <rFont val="Noto Sans"/>
        <family val="2"/>
      </rPr>
      <t xml:space="preserve">。</t>
    </r>
  </si>
  <si>
    <t xml:space="preserve">时间</t>
  </si>
  <si>
    <r>
      <rPr>
        <sz val="9"/>
        <color rgb="FF264A60"/>
        <rFont val="MingLiU"/>
        <family val="3"/>
        <charset val="136"/>
      </rPr>
      <t xml:space="preserve">Alpha </t>
    </r>
    <r>
      <rPr>
        <sz val="9"/>
        <color rgb="FF264A60"/>
        <rFont val="Noto Sans"/>
        <family val="2"/>
      </rPr>
      <t xml:space="preserve">的子集 </t>
    </r>
    <r>
      <rPr>
        <sz val="9"/>
        <color rgb="FF264A60"/>
        <rFont val="MingLiU"/>
        <family val="3"/>
        <charset val="136"/>
      </rPr>
      <t xml:space="preserve">= 0.05</t>
    </r>
  </si>
  <si>
    <t xml:space="preserve">1</t>
  </si>
  <si>
    <t xml:space="preserve">2</t>
  </si>
  <si>
    <r>
      <rPr>
        <sz val="9"/>
        <color rgb="FF264A60"/>
        <rFont val="Noto Sans"/>
        <family val="2"/>
      </rPr>
      <t xml:space="preserve">邓肯</t>
    </r>
    <r>
      <rPr>
        <vertAlign val="superscript"/>
        <sz val="9"/>
        <color rgb="FF264A60"/>
        <rFont val="MingLiU"/>
        <family val="3"/>
        <charset val="136"/>
      </rPr>
      <t xml:space="preserve">a</t>
    </r>
  </si>
  <si>
    <t xml:space="preserve">将显示齐性子集中各个组的平均值。</t>
  </si>
  <si>
    <r>
      <rPr>
        <sz val="9"/>
        <color rgb="FF010205"/>
        <rFont val="MingLiU"/>
        <family val="3"/>
        <charset val="136"/>
      </rPr>
      <t xml:space="preserve">a. </t>
    </r>
    <r>
      <rPr>
        <sz val="9"/>
        <color rgb="FF010205"/>
        <rFont val="Noto Sans"/>
        <family val="2"/>
      </rPr>
      <t xml:space="preserve">使用调和平均值样本大小 </t>
    </r>
    <r>
      <rPr>
        <sz val="9"/>
        <color rgb="FF010205"/>
        <rFont val="MingLiU"/>
        <family val="3"/>
        <charset val="136"/>
      </rPr>
      <t xml:space="preserve">= 3.000</t>
    </r>
    <r>
      <rPr>
        <sz val="9"/>
        <color rgb="FF010205"/>
        <rFont val="Noto Sans"/>
        <family val="2"/>
      </rPr>
      <t xml:space="preserve">。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.000"/>
    <numFmt numFmtId="166" formatCode="General"/>
    <numFmt numFmtId="167" formatCode="###0"/>
    <numFmt numFmtId="168" formatCode="###0.0000"/>
    <numFmt numFmtId="169" formatCode="###0.00000"/>
    <numFmt numFmtId="170" formatCode="###0.00"/>
    <numFmt numFmtId="171" formatCode="###0.00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0"/>
      <color rgb="FF000000"/>
      <name val="宋体"/>
      <family val="2"/>
    </font>
    <font>
      <b val="true"/>
      <sz val="11"/>
      <color rgb="FF010205"/>
      <name val="Noto Sans"/>
      <family val="2"/>
    </font>
    <font>
      <sz val="9"/>
      <color rgb="FF264A60"/>
      <name val="MingLiU"/>
      <family val="3"/>
      <charset val="136"/>
    </font>
    <font>
      <sz val="9"/>
      <color rgb="FF264A60"/>
      <name val="Noto Sans"/>
      <family val="2"/>
    </font>
    <font>
      <sz val="9"/>
      <color rgb="FF010205"/>
      <name val="MingLiU"/>
      <family val="3"/>
      <charset val="136"/>
    </font>
    <font>
      <b val="true"/>
      <sz val="11"/>
      <color rgb="FF010205"/>
      <name val="PMingLiU"/>
      <family val="1"/>
      <charset val="136"/>
    </font>
    <font>
      <vertAlign val="superscript"/>
      <sz val="9"/>
      <color rgb="FF010205"/>
      <name val="MingLiU"/>
      <family val="3"/>
      <charset val="136"/>
    </font>
    <font>
      <sz val="9"/>
      <color rgb="FF010205"/>
      <name val="Noto Sans"/>
      <family val="2"/>
    </font>
    <font>
      <vertAlign val="superscript"/>
      <sz val="9"/>
      <color rgb="FF264A60"/>
      <name val="MingLiU"/>
      <family val="3"/>
      <charset val="136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E0E0E0"/>
      </patternFill>
    </fill>
  </fills>
  <borders count="25">
    <border diagonalUp="false" diagonalDown="false">
      <left/>
      <right/>
      <top/>
      <bottom/>
      <diagonal/>
    </border>
    <border diagonalUp="false" diagonalDown="false">
      <left/>
      <right style="thin">
        <color rgb="FFE0E0E0"/>
      </right>
      <top/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/>
      <bottom/>
      <diagonal/>
    </border>
    <border diagonalUp="false" diagonalDown="false">
      <left style="thin">
        <color rgb="FFE0E0E0"/>
      </left>
      <right/>
      <top/>
      <bottom/>
      <diagonal/>
    </border>
    <border diagonalUp="false" diagonalDown="false">
      <left/>
      <right/>
      <top/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 diagonalUp="false" diagonalDown="false">
      <left style="thin">
        <color rgb="FFE0E0E0"/>
      </left>
      <right/>
      <top/>
      <bottom style="thin">
        <color rgb="FF152935"/>
      </bottom>
      <diagonal/>
    </border>
    <border diagonalUp="false" diagonalDown="false">
      <left/>
      <right/>
      <top style="thin">
        <color rgb="FF152935"/>
      </top>
      <bottom/>
      <diagonal/>
    </border>
    <border diagonalUp="false" diagonalDown="false">
      <left/>
      <right/>
      <top style="thin">
        <color rgb="FF152935"/>
      </top>
      <bottom style="thin">
        <color rgb="FFC0C0C0"/>
      </bottom>
      <diagonal/>
    </border>
    <border diagonalUp="false" diagonalDown="false">
      <left/>
      <right style="thin">
        <color rgb="FFE0E0E0"/>
      </right>
      <top style="thin">
        <color rgb="FF152935"/>
      </top>
      <bottom style="thin">
        <color rgb="FFC0C0C0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152935"/>
      </top>
      <bottom style="thin">
        <color rgb="FFC0C0C0"/>
      </bottom>
      <diagonal/>
    </border>
    <border diagonalUp="false" diagonalDown="false">
      <left style="thin">
        <color rgb="FFE0E0E0"/>
      </left>
      <right/>
      <top style="thin">
        <color rgb="FF152935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E0E0E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E0E0E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/>
      <diagonal/>
    </border>
    <border diagonalUp="false" diagonalDown="false">
      <left/>
      <right style="thin">
        <color rgb="FFE0E0E0"/>
      </right>
      <top style="thin">
        <color rgb="FFC0C0C0"/>
      </top>
      <bottom/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/>
      <diagonal/>
    </border>
    <border diagonalUp="false" diagonalDown="false">
      <left style="thin">
        <color rgb="FFE0E0E0"/>
      </left>
      <right/>
      <top style="thin">
        <color rgb="FFC0C0C0"/>
      </top>
      <bottom/>
      <diagonal/>
    </border>
    <border diagonalUp="false" diagonalDown="false">
      <left/>
      <right/>
      <top style="thin">
        <color rgb="FFC0C0C0"/>
      </top>
      <bottom style="thin">
        <color rgb="FF152935"/>
      </bottom>
      <diagonal/>
    </border>
    <border diagonalUp="false" diagonalDown="false">
      <left/>
      <right style="thin">
        <color rgb="FFE0E0E0"/>
      </right>
      <top style="thin">
        <color rgb="FFC0C0C0"/>
      </top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 style="thin">
        <color rgb="FF152935"/>
      </bottom>
      <diagonal/>
    </border>
    <border diagonalUp="false" diagonalDown="false">
      <left style="thin">
        <color rgb="FFE0E0E0"/>
      </left>
      <right/>
      <top style="thin">
        <color rgb="FFC0C0C0"/>
      </top>
      <bottom style="thin">
        <color rgb="FF152935"/>
      </bottom>
      <diagonal/>
    </border>
    <border diagonalUp="false" diagonalDown="false">
      <left/>
      <right style="thin">
        <color rgb="FFE0E0E0"/>
      </right>
      <top/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9" fillId="0" borderId="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9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0" borderId="1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9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9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0" borderId="1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2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9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9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0" borderId="1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2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9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9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1" fontId="9" fillId="0" borderId="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9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9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9" fillId="0" borderId="1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1" fontId="9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9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9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1" fontId="9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9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1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1" fontId="9" fillId="0" borderId="1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9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9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2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2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2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9" fillId="0" borderId="1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1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9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1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9" fontId="9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9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1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2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9" fontId="9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9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2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1" fontId="9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0E0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10205"/>
      <rgbColor rgb="FF333300"/>
      <rgbColor rgb="FF993300"/>
      <rgbColor rgb="FF993366"/>
      <rgbColor rgb="FF264A60"/>
      <rgbColor rgb="FF15293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7774101368627"/>
          <c:y val="0.0312294974412807"/>
          <c:w val="0.8250864791698"/>
          <c:h val="0.9599790053798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L$1:$Q$1</c:f>
              <c:numCache>
                <c:formatCode>General</c:formatCode>
                <c:ptCount val="6"/>
                <c:pt idx="0">
                  <c:v>56.6233571954192</c:v>
                </c:pt>
                <c:pt idx="1">
                  <c:v>95.2386498159661</c:v>
                </c:pt>
                <c:pt idx="2">
                  <c:v>316.580226706016</c:v>
                </c:pt>
                <c:pt idx="3">
                  <c:v>6.91596292803717</c:v>
                </c:pt>
                <c:pt idx="4">
                  <c:v>11.134609537976</c:v>
                </c:pt>
                <c:pt idx="5">
                  <c:v>5.76305657724769</c:v>
                </c:pt>
              </c:numCache>
            </c:numRef>
          </c:val>
        </c:ser>
        <c:gapWidth val="150"/>
        <c:overlap val="0"/>
        <c:axId val="6483659"/>
        <c:axId val="83167839"/>
      </c:barChart>
      <c:catAx>
        <c:axId val="64836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167839"/>
        <c:crossesAt val="0"/>
        <c:auto val="1"/>
        <c:lblAlgn val="ctr"/>
        <c:lblOffset val="100"/>
        <c:noMultiLvlLbl val="0"/>
      </c:catAx>
      <c:valAx>
        <c:axId val="8316783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4836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8249360806136"/>
          <c:y val="0.45532082403884"/>
          <c:w val="0.111445330124831"/>
          <c:h val="0.07872982548222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7774101368627"/>
          <c:y val="0.0312294974412807"/>
          <c:w val="0.821476913821627"/>
          <c:h val="0.9599790053798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K$21</c:f>
              <c:strCache>
                <c:ptCount val="1"/>
                <c:pt idx="0">
                  <c:v>TcLr19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L$21:$Q$21</c:f>
              <c:numCache>
                <c:formatCode>General</c:formatCode>
                <c:ptCount val="6"/>
                <c:pt idx="0">
                  <c:v>56.6233571954192</c:v>
                </c:pt>
                <c:pt idx="1">
                  <c:v>95.2386498159661</c:v>
                </c:pt>
                <c:pt idx="2">
                  <c:v>316.580226706016</c:v>
                </c:pt>
                <c:pt idx="3">
                  <c:v>6.91596292803717</c:v>
                </c:pt>
                <c:pt idx="4">
                  <c:v>11.134609537976</c:v>
                </c:pt>
                <c:pt idx="5">
                  <c:v>5.76305657724769</c:v>
                </c:pt>
              </c:numCache>
            </c:numRef>
          </c:val>
        </c:ser>
        <c:ser>
          <c:idx val="1"/>
          <c:order val="1"/>
          <c:tx>
            <c:strRef>
              <c:f>Sheet1!$K$22</c:f>
              <c:strCache>
                <c:ptCount val="1"/>
                <c:pt idx="0">
                  <c:v>TC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L$22:$Q$22</c:f>
              <c:numCache>
                <c:formatCode>General</c:formatCode>
                <c:ptCount val="6"/>
                <c:pt idx="0">
                  <c:v>1.82012675351335</c:v>
                </c:pt>
                <c:pt idx="1">
                  <c:v>2.7589934946288</c:v>
                </c:pt>
                <c:pt idx="2">
                  <c:v>2.95546787959539</c:v>
                </c:pt>
                <c:pt idx="3">
                  <c:v>1.24446207307362</c:v>
                </c:pt>
                <c:pt idx="4">
                  <c:v>0.61199177581474</c:v>
                </c:pt>
                <c:pt idx="5">
                  <c:v>1.14808983627245</c:v>
                </c:pt>
              </c:numCache>
            </c:numRef>
          </c:val>
        </c:ser>
        <c:gapWidth val="150"/>
        <c:overlap val="0"/>
        <c:axId val="32577076"/>
        <c:axId val="54480605"/>
      </c:barChart>
      <c:catAx>
        <c:axId val="325770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4480605"/>
        <c:crossesAt val="0"/>
        <c:auto val="1"/>
        <c:lblAlgn val="ctr"/>
        <c:lblOffset val="100"/>
        <c:noMultiLvlLbl val="0"/>
      </c:catAx>
      <c:valAx>
        <c:axId val="5448060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257707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3211009174312"/>
          <c:y val="0.4149061802913"/>
          <c:w val="0.116709279590916"/>
          <c:h val="0.162052224117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478800</xdr:colOff>
      <xdr:row>2</xdr:row>
      <xdr:rowOff>129600</xdr:rowOff>
    </xdr:from>
    <xdr:to>
      <xdr:col>18</xdr:col>
      <xdr:colOff>160200</xdr:colOff>
      <xdr:row>19</xdr:row>
      <xdr:rowOff>22680</xdr:rowOff>
    </xdr:to>
    <xdr:graphicFrame>
      <xdr:nvGraphicFramePr>
        <xdr:cNvPr id="0" name="图表 1"/>
        <xdr:cNvGraphicFramePr/>
      </xdr:nvGraphicFramePr>
      <xdr:xfrm>
        <a:off x="6860520" y="464760"/>
        <a:ext cx="478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327240</xdr:colOff>
      <xdr:row>23</xdr:row>
      <xdr:rowOff>106920</xdr:rowOff>
    </xdr:from>
    <xdr:to>
      <xdr:col>18</xdr:col>
      <xdr:colOff>8640</xdr:colOff>
      <xdr:row>39</xdr:row>
      <xdr:rowOff>167760</xdr:rowOff>
    </xdr:to>
    <xdr:graphicFrame>
      <xdr:nvGraphicFramePr>
        <xdr:cNvPr id="1" name="图表 3"/>
        <xdr:cNvGraphicFramePr/>
      </xdr:nvGraphicFramePr>
      <xdr:xfrm>
        <a:off x="6708960" y="3962520"/>
        <a:ext cx="478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:E3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B1" s="1"/>
      <c r="D1" s="2" t="s">
        <v>0</v>
      </c>
      <c r="E1" s="1" t="n">
        <v>24.8910064697265</v>
      </c>
      <c r="F1" s="2" t="s">
        <v>1</v>
      </c>
      <c r="G1" s="1" t="n">
        <v>30.7165794372559</v>
      </c>
      <c r="H1" s="3" t="n">
        <f aca="false">E1-G1</f>
        <v>-5.82557296752936</v>
      </c>
      <c r="I1" s="3" t="n">
        <f aca="false">2^-H1</f>
        <v>56.7116398253014</v>
      </c>
      <c r="J1" s="3" t="n">
        <f aca="false">(I1+I2+I3)/3</f>
        <v>56.6233571954192</v>
      </c>
      <c r="L1" s="3" t="n">
        <v>56.6233571954192</v>
      </c>
      <c r="M1" s="3" t="n">
        <v>95.2386498159661</v>
      </c>
      <c r="N1" s="2" t="n">
        <v>316.580226706016</v>
      </c>
      <c r="O1" s="2" t="n">
        <v>6.91596292803717</v>
      </c>
      <c r="P1" s="2" t="n">
        <v>11.134609537976</v>
      </c>
      <c r="Q1" s="2" t="n">
        <v>5.76305657724769</v>
      </c>
    </row>
    <row r="2" customFormat="false" ht="13.2" hidden="false" customHeight="false" outlineLevel="0" collapsed="false">
      <c r="B2" s="1"/>
      <c r="D2" s="2" t="s">
        <v>2</v>
      </c>
      <c r="E2" s="1" t="n">
        <v>24.3237705230713</v>
      </c>
      <c r="F2" s="2" t="s">
        <v>3</v>
      </c>
      <c r="G2" s="1" t="n">
        <v>30.4636116027832</v>
      </c>
      <c r="H2" s="3" t="n">
        <f aca="false">E2-G2</f>
        <v>-6.13984107971191</v>
      </c>
      <c r="I2" s="3" t="n">
        <f aca="false">2^-H2</f>
        <v>70.5141594904832</v>
      </c>
    </row>
    <row r="3" customFormat="false" ht="13.2" hidden="false" customHeight="false" outlineLevel="0" collapsed="false">
      <c r="B3" s="1"/>
      <c r="D3" s="2" t="s">
        <v>4</v>
      </c>
      <c r="E3" s="1" t="n">
        <v>24.8047199249267</v>
      </c>
      <c r="F3" s="2" t="s">
        <v>5</v>
      </c>
      <c r="G3" s="2" t="n">
        <v>30.219</v>
      </c>
      <c r="H3" s="3" t="n">
        <f aca="false">E3-G3</f>
        <v>-5.4142800750733</v>
      </c>
      <c r="I3" s="3" t="n">
        <f aca="false">2^-H3</f>
        <v>42.6442722704731</v>
      </c>
      <c r="T3" s="4" t="s">
        <v>6</v>
      </c>
    </row>
    <row r="4" customFormat="false" ht="13.2" hidden="false" customHeight="false" outlineLevel="0" collapsed="false">
      <c r="B4" s="1"/>
      <c r="D4" s="2" t="s">
        <v>7</v>
      </c>
      <c r="E4" s="1" t="n">
        <v>21.7265548706055</v>
      </c>
      <c r="F4" s="2" t="s">
        <v>8</v>
      </c>
      <c r="G4" s="5" t="n">
        <v>28.3778343200683</v>
      </c>
      <c r="H4" s="3" t="n">
        <f aca="false">E4-G4</f>
        <v>-6.65127944946283</v>
      </c>
      <c r="I4" s="3" t="n">
        <f aca="false">2^-H4</f>
        <v>100.515867188683</v>
      </c>
      <c r="J4" s="3" t="n">
        <f aca="false">(I4+I5+I6)/3</f>
        <v>95.2386498159661</v>
      </c>
    </row>
    <row r="5" customFormat="false" ht="13.2" hidden="false" customHeight="false" outlineLevel="0" collapsed="false">
      <c r="B5" s="1"/>
      <c r="D5" s="2" t="s">
        <v>9</v>
      </c>
      <c r="E5" s="1" t="n">
        <v>21.6788558959961</v>
      </c>
      <c r="F5" s="2" t="s">
        <v>10</v>
      </c>
      <c r="G5" s="5" t="n">
        <v>27.5469093322753</v>
      </c>
      <c r="H5" s="3" t="n">
        <f aca="false">E5-G5</f>
        <v>-5.8680534362792</v>
      </c>
      <c r="I5" s="3" t="n">
        <f aca="false">2^-H5</f>
        <v>58.4063545517312</v>
      </c>
    </row>
    <row r="6" customFormat="false" ht="13.2" hidden="false" customHeight="false" outlineLevel="0" collapsed="false">
      <c r="D6" s="2" t="s">
        <v>11</v>
      </c>
      <c r="E6" s="1" t="n">
        <v>21.8227043151855</v>
      </c>
      <c r="F6" s="2" t="s">
        <v>12</v>
      </c>
      <c r="G6" s="5" t="n">
        <v>28.8090438842773</v>
      </c>
      <c r="H6" s="3" t="n">
        <f aca="false">E6-G6</f>
        <v>-6.98633956909175</v>
      </c>
      <c r="I6" s="3" t="n">
        <f aca="false">2^-H6</f>
        <v>126.793727707484</v>
      </c>
    </row>
    <row r="7" customFormat="false" ht="13.2" hidden="false" customHeight="false" outlineLevel="0" collapsed="false">
      <c r="B7" s="1"/>
      <c r="D7" s="2" t="s">
        <v>13</v>
      </c>
      <c r="E7" s="1" t="n">
        <v>19.6017608642578</v>
      </c>
      <c r="F7" s="2" t="s">
        <v>14</v>
      </c>
      <c r="G7" s="5" t="n">
        <v>27.974287033081</v>
      </c>
      <c r="H7" s="3" t="n">
        <f aca="false">E7-G7</f>
        <v>-8.37252616882319</v>
      </c>
      <c r="I7" s="3" t="n">
        <f aca="false">2^-H7</f>
        <v>331.422139284065</v>
      </c>
      <c r="J7" s="3" t="n">
        <f aca="false">(I7+I8+I9)/3</f>
        <v>316.580226706016</v>
      </c>
    </row>
    <row r="8" customFormat="false" ht="13.2" hidden="false" customHeight="false" outlineLevel="0" collapsed="false">
      <c r="B8" s="1"/>
      <c r="D8" s="2" t="s">
        <v>15</v>
      </c>
      <c r="E8" s="1" t="n">
        <v>18.8489837646484</v>
      </c>
      <c r="F8" s="2" t="s">
        <v>16</v>
      </c>
      <c r="G8" s="5" t="n">
        <v>27.5445518493652</v>
      </c>
      <c r="H8" s="3" t="n">
        <f aca="false">E8-G8</f>
        <v>-8.69556808471676</v>
      </c>
      <c r="I8" s="3" t="n">
        <f aca="false">2^-H8</f>
        <v>414.597637320234</v>
      </c>
    </row>
    <row r="9" customFormat="false" ht="13.2" hidden="false" customHeight="false" outlineLevel="0" collapsed="false">
      <c r="B9" s="1"/>
      <c r="D9" s="2" t="s">
        <v>17</v>
      </c>
      <c r="E9" s="1" t="n">
        <v>19.7056980133057</v>
      </c>
      <c r="F9" s="2" t="s">
        <v>18</v>
      </c>
      <c r="G9" s="5" t="n">
        <v>27.3761482238769</v>
      </c>
      <c r="H9" s="3" t="n">
        <f aca="false">E9-G9</f>
        <v>-7.67045021057124</v>
      </c>
      <c r="I9" s="3" t="n">
        <f aca="false">2^-H9</f>
        <v>203.720903513748</v>
      </c>
    </row>
    <row r="10" customFormat="false" ht="13.2" hidden="false" customHeight="false" outlineLevel="0" collapsed="false">
      <c r="B10" s="1"/>
      <c r="D10" s="2" t="s">
        <v>19</v>
      </c>
      <c r="E10" s="1" t="n">
        <v>22.2725601196289</v>
      </c>
      <c r="F10" s="2" t="s">
        <v>20</v>
      </c>
      <c r="G10" s="1" t="n">
        <v>24.592601776123</v>
      </c>
      <c r="H10" s="3" t="n">
        <f aca="false">E10-G10</f>
        <v>-2.32004165649414</v>
      </c>
      <c r="I10" s="3" t="n">
        <f aca="false">2^-H10</f>
        <v>4.99346637527983</v>
      </c>
      <c r="J10" s="3" t="n">
        <f aca="false">(I10+I11+I12)/3</f>
        <v>6.91596292803717</v>
      </c>
    </row>
    <row r="11" customFormat="false" ht="13.2" hidden="false" customHeight="false" outlineLevel="0" collapsed="false">
      <c r="B11" s="1"/>
      <c r="D11" s="2" t="s">
        <v>21</v>
      </c>
      <c r="E11" s="1" t="n">
        <v>21.9562358856201</v>
      </c>
      <c r="F11" s="2" t="s">
        <v>22</v>
      </c>
      <c r="G11" s="1" t="n">
        <v>24.8344039916992</v>
      </c>
      <c r="H11" s="3" t="n">
        <f aca="false">E11-G11</f>
        <v>-2.8781681060791</v>
      </c>
      <c r="I11" s="3" t="n">
        <f aca="false">2^-H11</f>
        <v>7.35215970814918</v>
      </c>
    </row>
    <row r="12" customFormat="false" ht="13.2" hidden="false" customHeight="false" outlineLevel="0" collapsed="false">
      <c r="B12" s="1"/>
      <c r="D12" s="2" t="s">
        <v>23</v>
      </c>
      <c r="E12" s="1" t="n">
        <v>22.3118591308594</v>
      </c>
      <c r="F12" s="2" t="s">
        <v>24</v>
      </c>
      <c r="G12" s="1" t="n">
        <v>25.3826370239258</v>
      </c>
      <c r="H12" s="3" t="n">
        <f aca="false">E12-G12</f>
        <v>-3.07077789306641</v>
      </c>
      <c r="I12" s="3" t="n">
        <f aca="false">2^-H12</f>
        <v>8.40226270068252</v>
      </c>
    </row>
    <row r="13" customFormat="false" ht="13.2" hidden="false" customHeight="false" outlineLevel="0" collapsed="false">
      <c r="B13" s="1"/>
      <c r="D13" s="2" t="s">
        <v>25</v>
      </c>
      <c r="E13" s="1" t="n">
        <v>19.9594039916992</v>
      </c>
      <c r="F13" s="2" t="s">
        <v>26</v>
      </c>
      <c r="G13" s="1" t="n">
        <v>22.5099830627441</v>
      </c>
      <c r="H13" s="3" t="n">
        <f aca="false">E13-G13</f>
        <v>-2.55057907104492</v>
      </c>
      <c r="I13" s="3" t="n">
        <f aca="false">2^-H13</f>
        <v>5.85869388302406</v>
      </c>
      <c r="J13" s="3" t="n">
        <f aca="false">(I13+I14+I15)/3</f>
        <v>11.134609537976</v>
      </c>
    </row>
    <row r="14" customFormat="false" ht="13.2" hidden="false" customHeight="false" outlineLevel="0" collapsed="false">
      <c r="B14" s="1"/>
      <c r="D14" s="2" t="s">
        <v>27</v>
      </c>
      <c r="E14" s="1" t="n">
        <v>19.9914283752441</v>
      </c>
      <c r="F14" s="2" t="s">
        <v>28</v>
      </c>
      <c r="G14" s="1" t="n">
        <v>23.6732234954834</v>
      </c>
      <c r="H14" s="3" t="n">
        <f aca="false">E14-G14</f>
        <v>-3.68179512023926</v>
      </c>
      <c r="I14" s="3" t="n">
        <f aca="false">2^-H14</f>
        <v>12.833076083629</v>
      </c>
    </row>
    <row r="15" customFormat="false" ht="13.2" hidden="false" customHeight="false" outlineLevel="0" collapsed="false">
      <c r="B15" s="1"/>
      <c r="D15" s="2" t="s">
        <v>29</v>
      </c>
      <c r="E15" s="1" t="n">
        <v>20.0105056762695</v>
      </c>
      <c r="F15" s="2" t="s">
        <v>30</v>
      </c>
      <c r="G15" s="1" t="n">
        <v>23.8894329071045</v>
      </c>
      <c r="H15" s="3" t="n">
        <f aca="false">E15-G15</f>
        <v>-3.87892723083496</v>
      </c>
      <c r="I15" s="3" t="n">
        <f aca="false">2^-H15</f>
        <v>14.712058647275</v>
      </c>
    </row>
    <row r="16" customFormat="false" ht="13.2" hidden="false" customHeight="false" outlineLevel="0" collapsed="false">
      <c r="B16" s="1"/>
      <c r="D16" s="2" t="s">
        <v>31</v>
      </c>
      <c r="E16" s="1" t="n">
        <v>20.6646347045898</v>
      </c>
      <c r="F16" s="2" t="s">
        <v>32</v>
      </c>
      <c r="G16" s="1" t="n">
        <v>23.7268505096436</v>
      </c>
      <c r="H16" s="3" t="n">
        <f aca="false">E16-G16</f>
        <v>-3.06221580505371</v>
      </c>
      <c r="I16" s="3" t="n">
        <f aca="false">2^-H16</f>
        <v>8.35254473853462</v>
      </c>
      <c r="J16" s="3" t="n">
        <f aca="false">(I16+I17+I18)/3</f>
        <v>5.76305657724769</v>
      </c>
    </row>
    <row r="17" customFormat="false" ht="13.2" hidden="false" customHeight="false" outlineLevel="0" collapsed="false">
      <c r="B17" s="1"/>
      <c r="D17" s="2" t="s">
        <v>33</v>
      </c>
      <c r="E17" s="1" t="n">
        <v>21.9017372131348</v>
      </c>
      <c r="F17" s="2" t="s">
        <v>34</v>
      </c>
      <c r="G17" s="1" t="n">
        <v>23.9897670745849</v>
      </c>
      <c r="H17" s="3" t="n">
        <f aca="false">E17-G17</f>
        <v>-2.08802986145014</v>
      </c>
      <c r="I17" s="3" t="n">
        <f aca="false">2^-H17</f>
        <v>4.2516706992191</v>
      </c>
    </row>
    <row r="18" customFormat="false" ht="13.2" hidden="false" customHeight="false" outlineLevel="0" collapsed="false">
      <c r="B18" s="1"/>
      <c r="D18" s="2" t="s">
        <v>35</v>
      </c>
      <c r="E18" s="1" t="n">
        <v>21.1061782836914</v>
      </c>
      <c r="F18" s="2" t="s">
        <v>36</v>
      </c>
      <c r="G18" s="1" t="n">
        <v>23.3342132568359</v>
      </c>
      <c r="H18" s="3" t="n">
        <f aca="false">E18-G18</f>
        <v>-2.22803497314454</v>
      </c>
      <c r="I18" s="3" t="n">
        <f aca="false">2^-H18</f>
        <v>4.68495429398936</v>
      </c>
    </row>
    <row r="19" customFormat="false" ht="13.2" hidden="false" customHeight="false" outlineLevel="0" collapsed="false">
      <c r="B19" s="1"/>
      <c r="H19" s="3"/>
      <c r="I19" s="3"/>
      <c r="J19" s="3"/>
    </row>
    <row r="20" customFormat="false" ht="13.2" hidden="false" customHeight="false" outlineLevel="0" collapsed="false">
      <c r="B20" s="1"/>
      <c r="D20" s="2" t="s">
        <v>37</v>
      </c>
      <c r="E20" s="1" t="n">
        <v>28.6777877807617</v>
      </c>
      <c r="F20" s="2" t="s">
        <v>38</v>
      </c>
      <c r="G20" s="1" t="n">
        <v>29.8927268981933</v>
      </c>
      <c r="H20" s="3" t="n">
        <f aca="false">E20-G20</f>
        <v>-1.21493911743158</v>
      </c>
      <c r="I20" s="3" t="n">
        <f aca="false">2^-H20</f>
        <v>2.32130986607621</v>
      </c>
      <c r="J20" s="3" t="n">
        <f aca="false">(I20+I21+I22)/3</f>
        <v>1.82012675351335</v>
      </c>
    </row>
    <row r="21" customFormat="false" ht="13.2" hidden="false" customHeight="false" outlineLevel="0" collapsed="false">
      <c r="B21" s="1"/>
      <c r="D21" s="2" t="s">
        <v>39</v>
      </c>
      <c r="E21" s="1" t="n">
        <v>28.8302288055419</v>
      </c>
      <c r="F21" s="2" t="s">
        <v>40</v>
      </c>
      <c r="G21" s="1" t="n">
        <v>29.2423877716064</v>
      </c>
      <c r="H21" s="3" t="n">
        <f aca="false">E21-G21</f>
        <v>-0.412158966064546</v>
      </c>
      <c r="I21" s="3" t="n">
        <f aca="false">2^-H21</f>
        <v>1.3306756560011</v>
      </c>
      <c r="K21" s="2" t="s">
        <v>41</v>
      </c>
      <c r="L21" s="3" t="n">
        <v>56.6233571954192</v>
      </c>
      <c r="M21" s="3" t="n">
        <v>95.2386498159661</v>
      </c>
      <c r="N21" s="2" t="n">
        <v>316.580226706016</v>
      </c>
      <c r="O21" s="2" t="n">
        <v>6.91596292803717</v>
      </c>
      <c r="P21" s="2" t="n">
        <v>11.134609537976</v>
      </c>
      <c r="Q21" s="2" t="n">
        <v>5.76305657724769</v>
      </c>
    </row>
    <row r="22" customFormat="false" ht="13.2" hidden="false" customHeight="false" outlineLevel="0" collapsed="false">
      <c r="B22" s="1"/>
      <c r="D22" s="2" t="s">
        <v>42</v>
      </c>
      <c r="E22" s="1" t="n">
        <v>28.5077419281005</v>
      </c>
      <c r="F22" s="2" t="s">
        <v>43</v>
      </c>
      <c r="G22" s="1" t="n">
        <v>29.3624515533447</v>
      </c>
      <c r="H22" s="3" t="n">
        <f aca="false">E22-G22</f>
        <v>-0.854709625244226</v>
      </c>
      <c r="I22" s="3" t="n">
        <f aca="false">2^-H22</f>
        <v>1.80839473846274</v>
      </c>
      <c r="J22" s="3"/>
      <c r="K22" s="2" t="s">
        <v>44</v>
      </c>
      <c r="L22" s="3" t="n">
        <v>1.82012675351335</v>
      </c>
      <c r="M22" s="2" t="n">
        <v>2.7589934946288</v>
      </c>
      <c r="N22" s="2" t="n">
        <v>2.95546787959539</v>
      </c>
      <c r="O22" s="2" t="n">
        <v>1.24446207307362</v>
      </c>
      <c r="P22" s="2" t="n">
        <v>0.61199177581474</v>
      </c>
      <c r="Q22" s="2" t="n">
        <v>1.14808983627245</v>
      </c>
    </row>
    <row r="23" customFormat="false" ht="13.2" hidden="false" customHeight="false" outlineLevel="0" collapsed="false">
      <c r="B23" s="1"/>
      <c r="D23" s="2" t="s">
        <v>45</v>
      </c>
      <c r="E23" s="1" t="n">
        <v>22.2395687103272</v>
      </c>
      <c r="F23" s="2" t="s">
        <v>46</v>
      </c>
      <c r="G23" s="1" t="n">
        <v>23.0789566040039</v>
      </c>
      <c r="H23" s="3" t="n">
        <f aca="false">E23-G23</f>
        <v>-0.839387893676758</v>
      </c>
      <c r="I23" s="3" t="n">
        <f aca="false">2^-H23</f>
        <v>1.78929082088326</v>
      </c>
      <c r="J23" s="3" t="n">
        <f aca="false">(I23+I24+I25)/3</f>
        <v>2.7589934946288</v>
      </c>
    </row>
    <row r="24" customFormat="false" ht="13.2" hidden="false" customHeight="false" outlineLevel="0" collapsed="false">
      <c r="B24" s="1"/>
      <c r="D24" s="2" t="s">
        <v>47</v>
      </c>
      <c r="E24" s="1" t="n">
        <v>20.5446453094482</v>
      </c>
      <c r="F24" s="2" t="s">
        <v>48</v>
      </c>
      <c r="G24" s="1" t="n">
        <v>22.1657447814941</v>
      </c>
      <c r="H24" s="3" t="n">
        <f aca="false">E24-G24</f>
        <v>-1.6210994720459</v>
      </c>
      <c r="I24" s="3" t="n">
        <f aca="false">2^-H24</f>
        <v>3.07609374810361</v>
      </c>
    </row>
    <row r="25" customFormat="false" ht="13.2" hidden="false" customHeight="false" outlineLevel="0" collapsed="false">
      <c r="B25" s="1"/>
      <c r="D25" s="2" t="s">
        <v>49</v>
      </c>
      <c r="E25" s="1" t="n">
        <v>20.7513828277588</v>
      </c>
      <c r="F25" s="2" t="s">
        <v>50</v>
      </c>
      <c r="G25" s="1" t="n">
        <v>22.5218296051025</v>
      </c>
      <c r="H25" s="3" t="n">
        <f aca="false">E25-G25</f>
        <v>-1.77044677734375</v>
      </c>
      <c r="I25" s="3" t="n">
        <f aca="false">2^-H25</f>
        <v>3.41159591489954</v>
      </c>
      <c r="J25" s="3"/>
    </row>
    <row r="26" customFormat="false" ht="13.2" hidden="false" customHeight="false" outlineLevel="0" collapsed="false">
      <c r="B26" s="1"/>
      <c r="D26" s="2" t="s">
        <v>51</v>
      </c>
      <c r="E26" s="1" t="n">
        <v>24.4691028594971</v>
      </c>
      <c r="F26" s="2" t="s">
        <v>52</v>
      </c>
      <c r="G26" s="1" t="n">
        <v>23.4444808959961</v>
      </c>
      <c r="H26" s="3" t="n">
        <f aca="false">E26-G26</f>
        <v>1.02462196350098</v>
      </c>
      <c r="I26" s="3" t="n">
        <f aca="false">2^-H26</f>
        <v>0.491539082809846</v>
      </c>
      <c r="J26" s="3" t="n">
        <f aca="false">(I26+I27+I28)/3</f>
        <v>2.95546787959539</v>
      </c>
    </row>
    <row r="27" customFormat="false" ht="13.2" hidden="false" customHeight="false" outlineLevel="0" collapsed="false">
      <c r="B27" s="1"/>
      <c r="D27" s="2" t="s">
        <v>53</v>
      </c>
      <c r="E27" s="1" t="n">
        <v>23.4771251678467</v>
      </c>
      <c r="F27" s="2" t="s">
        <v>54</v>
      </c>
      <c r="G27" s="1" t="n">
        <v>23.6494693756104</v>
      </c>
      <c r="H27" s="3" t="n">
        <f aca="false">E27-G27</f>
        <v>-0.172344207763672</v>
      </c>
      <c r="I27" s="3" t="n">
        <f aca="false">2^-H27</f>
        <v>1.12688805686275</v>
      </c>
    </row>
    <row r="28" customFormat="false" ht="13.2" hidden="false" customHeight="false" outlineLevel="0" collapsed="false">
      <c r="B28" s="1"/>
      <c r="D28" s="2" t="s">
        <v>55</v>
      </c>
      <c r="E28" s="1" t="n">
        <v>21.4772453308105</v>
      </c>
      <c r="F28" s="2" t="s">
        <v>56</v>
      </c>
      <c r="G28" s="1" t="n">
        <v>24.3348236083984</v>
      </c>
      <c r="H28" s="3" t="n">
        <f aca="false">E28-G28</f>
        <v>-2.85757827758789</v>
      </c>
      <c r="I28" s="3" t="n">
        <f aca="false">2^-H28</f>
        <v>7.24797649911357</v>
      </c>
      <c r="J28" s="3"/>
    </row>
    <row r="29" customFormat="false" ht="13.2" hidden="false" customHeight="false" outlineLevel="0" collapsed="false">
      <c r="B29" s="1"/>
      <c r="D29" s="2" t="s">
        <v>57</v>
      </c>
      <c r="E29" s="1" t="n">
        <v>23.8494472503662</v>
      </c>
      <c r="F29" s="2" t="s">
        <v>58</v>
      </c>
      <c r="G29" s="1" t="n">
        <v>24.2610740661621</v>
      </c>
      <c r="H29" s="3" t="n">
        <f aca="false">E29-G29</f>
        <v>-0.411626815795898</v>
      </c>
      <c r="I29" s="3" t="n">
        <f aca="false">2^-H29</f>
        <v>1.33018491554252</v>
      </c>
      <c r="J29" s="3" t="n">
        <f aca="false">(I29+I30+I31)/3</f>
        <v>1.24446207307362</v>
      </c>
    </row>
    <row r="30" customFormat="false" ht="13.2" hidden="false" customHeight="false" outlineLevel="0" collapsed="false">
      <c r="B30" s="1"/>
      <c r="D30" s="2" t="s">
        <v>59</v>
      </c>
      <c r="E30" s="1" t="n">
        <v>24.4841480255127</v>
      </c>
      <c r="F30" s="2" t="s">
        <v>60</v>
      </c>
      <c r="G30" s="1" t="n">
        <v>24.0598278045654</v>
      </c>
      <c r="H30" s="3" t="n">
        <f aca="false">E30-G30</f>
        <v>0.424320220947266</v>
      </c>
      <c r="I30" s="3" t="n">
        <f aca="false">2^-H30</f>
        <v>0.745189772535921</v>
      </c>
    </row>
    <row r="31" customFormat="false" ht="13.2" hidden="false" customHeight="false" outlineLevel="0" collapsed="false">
      <c r="B31" s="1"/>
      <c r="D31" s="2" t="s">
        <v>61</v>
      </c>
      <c r="E31" s="1" t="n">
        <v>23.3885498046875</v>
      </c>
      <c r="F31" s="2" t="s">
        <v>62</v>
      </c>
      <c r="G31" s="1" t="n">
        <v>24.1180038452148</v>
      </c>
      <c r="H31" s="3" t="n">
        <f aca="false">E31-G31</f>
        <v>-0.729454040527344</v>
      </c>
      <c r="I31" s="3" t="n">
        <f aca="false">2^-H31</f>
        <v>1.65801153114241</v>
      </c>
      <c r="J31" s="3"/>
    </row>
    <row r="32" customFormat="false" ht="13.2" hidden="false" customHeight="false" outlineLevel="0" collapsed="false">
      <c r="B32" s="1"/>
      <c r="D32" s="2" t="s">
        <v>63</v>
      </c>
      <c r="E32" s="1" t="n">
        <v>23.6189365386962</v>
      </c>
      <c r="F32" s="2" t="s">
        <v>64</v>
      </c>
      <c r="G32" s="1" t="n">
        <v>22.7129096984863</v>
      </c>
      <c r="H32" s="3" t="n">
        <f aca="false">E32-G32</f>
        <v>0.906026840209872</v>
      </c>
      <c r="I32" s="3" t="n">
        <f aca="false">2^-H32</f>
        <v>0.533652740736876</v>
      </c>
      <c r="J32" s="3" t="n">
        <f aca="false">(I32+I33+I34)/3</f>
        <v>0.61199177581474</v>
      </c>
    </row>
    <row r="33" customFormat="false" ht="13.2" hidden="false" customHeight="false" outlineLevel="0" collapsed="false">
      <c r="B33" s="1"/>
      <c r="D33" s="2" t="s">
        <v>65</v>
      </c>
      <c r="E33" s="1" t="n">
        <v>23.4223747253418</v>
      </c>
      <c r="F33" s="2" t="s">
        <v>66</v>
      </c>
      <c r="G33" s="1" t="n">
        <v>22.9700126647949</v>
      </c>
      <c r="H33" s="3" t="n">
        <f aca="false">E33-G33</f>
        <v>0.452362060546875</v>
      </c>
      <c r="I33" s="3" t="n">
        <f aca="false">2^-H33</f>
        <v>0.730845287338344</v>
      </c>
    </row>
    <row r="34" customFormat="false" ht="13.2" hidden="false" customHeight="false" outlineLevel="0" collapsed="false">
      <c r="B34" s="1"/>
      <c r="D34" s="2" t="s">
        <v>67</v>
      </c>
      <c r="E34" s="1" t="n">
        <v>23.4047698974609</v>
      </c>
      <c r="F34" s="2" t="s">
        <v>68</v>
      </c>
      <c r="G34" s="1" t="n">
        <v>22.5975379943848</v>
      </c>
      <c r="H34" s="3" t="n">
        <f aca="false">E34-G34</f>
        <v>0.807231903076172</v>
      </c>
      <c r="I34" s="3" t="n">
        <f aca="false">2^-H34</f>
        <v>0.571477299368998</v>
      </c>
      <c r="J34" s="3"/>
    </row>
    <row r="35" customFormat="false" ht="13.2" hidden="false" customHeight="false" outlineLevel="0" collapsed="false">
      <c r="B35" s="1"/>
      <c r="D35" s="2" t="s">
        <v>69</v>
      </c>
      <c r="E35" s="1" t="n">
        <v>23.643949508667</v>
      </c>
      <c r="F35" s="2" t="s">
        <v>70</v>
      </c>
      <c r="G35" s="1" t="n">
        <v>23.2047500610352</v>
      </c>
      <c r="H35" s="3" t="n">
        <f aca="false">E35-G35</f>
        <v>0.439199447631836</v>
      </c>
      <c r="I35" s="3" t="n">
        <f aca="false">2^-H35</f>
        <v>0.737543758602897</v>
      </c>
      <c r="J35" s="3" t="n">
        <f aca="false">(I35+I36+I37)/3</f>
        <v>1.14808983627245</v>
      </c>
    </row>
    <row r="36" customFormat="false" ht="13.2" hidden="false" customHeight="false" outlineLevel="0" collapsed="false">
      <c r="B36" s="1"/>
      <c r="D36" s="2" t="s">
        <v>71</v>
      </c>
      <c r="E36" s="1" t="n">
        <v>23.0112228393555</v>
      </c>
      <c r="F36" s="2" t="s">
        <v>72</v>
      </c>
      <c r="G36" s="1" t="n">
        <v>23.7825088500977</v>
      </c>
      <c r="H36" s="3" t="n">
        <f aca="false">E36-G36</f>
        <v>-0.771286010742188</v>
      </c>
      <c r="I36" s="3" t="n">
        <f aca="false">2^-H36</f>
        <v>1.70679052970919</v>
      </c>
    </row>
    <row r="37" customFormat="false" ht="13.2" hidden="false" customHeight="false" outlineLevel="0" collapsed="false">
      <c r="B37" s="1"/>
      <c r="D37" s="2" t="s">
        <v>73</v>
      </c>
      <c r="E37" s="1" t="n">
        <v>23.1511898040772</v>
      </c>
      <c r="F37" s="2" t="s">
        <v>74</v>
      </c>
      <c r="G37" s="1" t="n">
        <v>23.1510963439941</v>
      </c>
      <c r="H37" s="3" t="n">
        <f aca="false">E37-G37</f>
        <v>9.34600830078125E-005</v>
      </c>
      <c r="I37" s="3" t="n">
        <f aca="false">2^-H37</f>
        <v>0.99993522050525</v>
      </c>
      <c r="J37" s="3"/>
    </row>
    <row r="38" customFormat="false" ht="13.2" hidden="false" customHeight="false" outlineLevel="0" collapsed="false">
      <c r="B38" s="1"/>
    </row>
    <row r="39" customFormat="false" ht="13.2" hidden="false" customHeight="false" outlineLevel="0" collapsed="false">
      <c r="B39" s="1"/>
    </row>
    <row r="40" customFormat="false" ht="13.2" hidden="false" customHeight="false" outlineLevel="0" collapsed="false">
      <c r="B40" s="1"/>
    </row>
    <row r="41" customFormat="false" ht="13.2" hidden="false" customHeight="false" outlineLevel="0" collapsed="false">
      <c r="B41" s="1"/>
    </row>
    <row r="42" customFormat="false" ht="13.2" hidden="false" customHeight="false" outlineLevel="0" collapsed="false">
      <c r="B42" s="1"/>
    </row>
    <row r="43" customFormat="false" ht="13.2" hidden="false" customHeight="false" outlineLevel="0" collapsed="false">
      <c r="B43" s="1"/>
    </row>
    <row r="44" customFormat="false" ht="13.2" hidden="false" customHeight="false" outlineLevel="0" collapsed="false">
      <c r="B44" s="1"/>
    </row>
    <row r="45" customFormat="false" ht="13.2" hidden="false" customHeight="false" outlineLevel="0" collapsed="false">
      <c r="B45" s="1"/>
    </row>
    <row r="46" customFormat="false" ht="13.2" hidden="false" customHeight="false" outlineLevel="0" collapsed="false">
      <c r="B46" s="1"/>
    </row>
    <row r="47" customFormat="false" ht="13.2" hidden="false" customHeight="false" outlineLevel="0" collapsed="false">
      <c r="B47" s="1"/>
    </row>
    <row r="48" customFormat="false" ht="13.2" hidden="false" customHeight="false" outlineLevel="0" collapsed="false">
      <c r="B48" s="1"/>
    </row>
    <row r="49" customFormat="false" ht="13.2" hidden="false" customHeight="false" outlineLevel="0" collapsed="false">
      <c r="B49" s="1"/>
    </row>
    <row r="50" customFormat="false" ht="13.2" hidden="false" customHeight="false" outlineLevel="0" collapsed="false">
      <c r="B50" s="1"/>
    </row>
    <row r="51" customFormat="false" ht="13.2" hidden="false" customHeight="false" outlineLevel="0" collapsed="false">
      <c r="B51" s="1"/>
    </row>
    <row r="52" customFormat="false" ht="13.2" hidden="false" customHeight="false" outlineLevel="0" collapsed="false">
      <c r="B52" s="1"/>
    </row>
    <row r="53" customFormat="false" ht="13.2" hidden="false" customHeight="false" outlineLevel="0" collapsed="false">
      <c r="B53" s="1"/>
    </row>
    <row r="54" customFormat="false" ht="13.2" hidden="false" customHeight="false" outlineLevel="0" collapsed="false">
      <c r="B54" s="1"/>
    </row>
    <row r="55" customFormat="false" ht="13.2" hidden="false" customHeight="false" outlineLevel="0" collapsed="false">
      <c r="B55" s="1"/>
    </row>
    <row r="56" customFormat="false" ht="13.2" hidden="false" customHeight="false" outlineLevel="0" collapsed="false">
      <c r="B56" s="1"/>
    </row>
    <row r="57" customFormat="false" ht="13.2" hidden="false" customHeight="false" outlineLevel="0" collapsed="false">
      <c r="B57" s="1"/>
    </row>
    <row r="58" customFormat="false" ht="13.2" hidden="false" customHeight="false" outlineLevel="0" collapsed="false">
      <c r="B58" s="1"/>
    </row>
    <row r="59" customFormat="false" ht="13.2" hidden="false" customHeight="false" outlineLevel="0" collapsed="false">
      <c r="B59" s="1"/>
    </row>
    <row r="60" customFormat="false" ht="13.2" hidden="false" customHeight="false" outlineLevel="0" collapsed="false">
      <c r="B60" s="1"/>
    </row>
    <row r="61" customFormat="false" ht="13.2" hidden="false" customHeight="false" outlineLevel="0" collapsed="false">
      <c r="B61" s="1"/>
    </row>
    <row r="62" customFormat="false" ht="13.2" hidden="false" customHeight="false" outlineLevel="0" collapsed="false">
      <c r="B62" s="1"/>
    </row>
    <row r="63" customFormat="false" ht="13.2" hidden="false" customHeight="false" outlineLevel="0" collapsed="false">
      <c r="B63" s="1"/>
    </row>
    <row r="64" customFormat="false" ht="13.2" hidden="false" customHeight="false" outlineLevel="0" collapsed="false">
      <c r="B64" s="1"/>
    </row>
    <row r="65" customFormat="false" ht="13.2" hidden="false" customHeight="false" outlineLevel="0" collapsed="false">
      <c r="B65" s="1"/>
    </row>
    <row r="66" customFormat="false" ht="13.2" hidden="false" customHeight="false" outlineLevel="0" collapsed="false">
      <c r="B66" s="1"/>
    </row>
    <row r="67" customFormat="false" ht="13.2" hidden="false" customHeight="false" outlineLevel="0" collapsed="false">
      <c r="B67" s="1"/>
    </row>
    <row r="68" customFormat="false" ht="13.2" hidden="false" customHeight="false" outlineLevel="0" collapsed="false">
      <c r="B68" s="1"/>
    </row>
    <row r="69" customFormat="false" ht="13.2" hidden="false" customHeight="false" outlineLevel="0" collapsed="false">
      <c r="B69" s="1"/>
    </row>
    <row r="70" customFormat="false" ht="13.2" hidden="false" customHeight="false" outlineLevel="0" collapsed="false">
      <c r="B70" s="1"/>
    </row>
    <row r="71" customFormat="false" ht="13.2" hidden="false" customHeight="false" outlineLevel="0" collapsed="false">
      <c r="B71" s="1"/>
    </row>
    <row r="72" customFormat="false" ht="13.2" hidden="false" customHeight="false" outlineLevel="0" collapsed="false">
      <c r="B72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4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L37" activeCellId="0" sqref="L37"/>
    </sheetView>
  </sheetViews>
  <sheetFormatPr defaultColWidth="9.0546875" defaultRowHeight="13.2" zeroHeight="false" outlineLevelRow="0" outlineLevelCol="0"/>
  <cols>
    <col collapsed="false" customWidth="true" hidden="false" outlineLevel="0" max="3" min="3" style="2" width="13.66"/>
  </cols>
  <sheetData>
    <row r="1" customFormat="false" ht="13.8" hidden="false" customHeight="true" outlineLevel="0" collapsed="false">
      <c r="A1" s="6" t="s">
        <v>75</v>
      </c>
      <c r="B1" s="6"/>
      <c r="C1" s="6"/>
      <c r="D1" s="6"/>
      <c r="E1" s="6"/>
      <c r="F1" s="6"/>
      <c r="G1" s="6"/>
      <c r="H1" s="6"/>
      <c r="I1" s="6"/>
      <c r="J1" s="6"/>
    </row>
    <row r="2" customFormat="false" ht="34.8" hidden="false" customHeight="true" outlineLevel="0" collapsed="false">
      <c r="A2" s="7"/>
      <c r="B2" s="7"/>
      <c r="C2" s="8" t="s">
        <v>76</v>
      </c>
      <c r="D2" s="9" t="s">
        <v>77</v>
      </c>
      <c r="E2" s="9" t="s">
        <v>78</v>
      </c>
      <c r="F2" s="9" t="s">
        <v>79</v>
      </c>
      <c r="G2" s="9" t="s">
        <v>80</v>
      </c>
      <c r="H2" s="9"/>
      <c r="I2" s="9" t="s">
        <v>81</v>
      </c>
      <c r="J2" s="10" t="s">
        <v>82</v>
      </c>
    </row>
    <row r="3" customFormat="false" ht="13.2" hidden="false" customHeight="false" outlineLevel="0" collapsed="false">
      <c r="A3" s="11"/>
      <c r="B3" s="11"/>
      <c r="C3" s="8"/>
      <c r="D3" s="12"/>
      <c r="E3" s="12"/>
      <c r="F3" s="12"/>
      <c r="G3" s="13" t="s">
        <v>83</v>
      </c>
      <c r="H3" s="13" t="s">
        <v>84</v>
      </c>
      <c r="I3" s="12"/>
      <c r="J3" s="14"/>
    </row>
    <row r="4" customFormat="false" ht="13.2" hidden="false" customHeight="false" outlineLevel="0" collapsed="false">
      <c r="A4" s="15" t="s">
        <v>85</v>
      </c>
      <c r="B4" s="16" t="s">
        <v>86</v>
      </c>
      <c r="C4" s="17" t="n">
        <v>3</v>
      </c>
      <c r="D4" s="18" t="n">
        <v>56.6233571966667</v>
      </c>
      <c r="E4" s="19" t="n">
        <v>13.9351533461742</v>
      </c>
      <c r="F4" s="19" t="n">
        <v>8.04546453561241</v>
      </c>
      <c r="G4" s="18" t="n">
        <v>22.0065172504114</v>
      </c>
      <c r="H4" s="18" t="n">
        <v>91.2401971429219</v>
      </c>
      <c r="I4" s="20" t="n">
        <v>42.64427227</v>
      </c>
      <c r="J4" s="21" t="n">
        <v>70.51415949</v>
      </c>
    </row>
    <row r="5" customFormat="false" ht="13.2" hidden="false" customHeight="false" outlineLevel="0" collapsed="false">
      <c r="A5" s="22"/>
      <c r="B5" s="23" t="s">
        <v>87</v>
      </c>
      <c r="C5" s="24" t="n">
        <v>3</v>
      </c>
      <c r="D5" s="25" t="n">
        <v>95.2386498166667</v>
      </c>
      <c r="E5" s="26" t="n">
        <v>34.4977531017971</v>
      </c>
      <c r="F5" s="26" t="n">
        <v>19.9172870397598</v>
      </c>
      <c r="G5" s="25" t="n">
        <v>9.5414803658405</v>
      </c>
      <c r="H5" s="25" t="n">
        <v>180.935819267493</v>
      </c>
      <c r="I5" s="27" t="n">
        <v>58.40635455</v>
      </c>
      <c r="J5" s="28" t="n">
        <v>126.7937277</v>
      </c>
    </row>
    <row r="6" customFormat="false" ht="13.2" hidden="false" customHeight="false" outlineLevel="0" collapsed="false">
      <c r="A6" s="22"/>
      <c r="B6" s="23" t="s">
        <v>88</v>
      </c>
      <c r="C6" s="24" t="n">
        <v>3</v>
      </c>
      <c r="D6" s="25" t="n">
        <v>316.5802267</v>
      </c>
      <c r="E6" s="26" t="n">
        <v>106.218929535929</v>
      </c>
      <c r="F6" s="26" t="n">
        <v>61.3255275606022</v>
      </c>
      <c r="G6" s="25" t="n">
        <v>52.7177781380488</v>
      </c>
      <c r="H6" s="25" t="n">
        <v>580.442675261951</v>
      </c>
      <c r="I6" s="27" t="n">
        <v>203.7209035</v>
      </c>
      <c r="J6" s="28" t="n">
        <v>414.5976373</v>
      </c>
    </row>
    <row r="7" customFormat="false" ht="13.2" hidden="false" customHeight="false" outlineLevel="0" collapsed="false">
      <c r="A7" s="22"/>
      <c r="B7" s="23" t="s">
        <v>89</v>
      </c>
      <c r="C7" s="24" t="n">
        <v>3</v>
      </c>
      <c r="D7" s="25" t="n">
        <v>6.915962928</v>
      </c>
      <c r="E7" s="26" t="n">
        <v>1.74575880957237</v>
      </c>
      <c r="F7" s="26" t="n">
        <v>1.00791431864677</v>
      </c>
      <c r="G7" s="25" t="n">
        <v>2.5792576335209</v>
      </c>
      <c r="H7" s="25" t="n">
        <v>11.2526682224791</v>
      </c>
      <c r="I7" s="27" t="n">
        <v>4.993466375</v>
      </c>
      <c r="J7" s="28" t="n">
        <v>8.402262701</v>
      </c>
    </row>
    <row r="8" customFormat="false" ht="13.2" hidden="false" customHeight="false" outlineLevel="0" collapsed="false">
      <c r="A8" s="22"/>
      <c r="B8" s="23" t="s">
        <v>90</v>
      </c>
      <c r="C8" s="24" t="n">
        <v>3</v>
      </c>
      <c r="D8" s="25" t="n">
        <v>11.1346095376667</v>
      </c>
      <c r="E8" s="26" t="n">
        <v>4.66466594419778</v>
      </c>
      <c r="F8" s="26" t="n">
        <v>2.69314613856227</v>
      </c>
      <c r="G8" s="25" t="n">
        <v>-0.453063047032503</v>
      </c>
      <c r="H8" s="25" t="n">
        <v>22.7222821223658</v>
      </c>
      <c r="I8" s="27" t="n">
        <v>5.858693883</v>
      </c>
      <c r="J8" s="28" t="n">
        <v>14.71205865</v>
      </c>
    </row>
    <row r="9" customFormat="false" ht="13.2" hidden="false" customHeight="false" outlineLevel="0" collapsed="false">
      <c r="A9" s="22"/>
      <c r="B9" s="23" t="s">
        <v>91</v>
      </c>
      <c r="C9" s="24" t="n">
        <v>3</v>
      </c>
      <c r="D9" s="25" t="n">
        <v>5.76305657733333</v>
      </c>
      <c r="E9" s="26" t="n">
        <v>2.25300252396283</v>
      </c>
      <c r="F9" s="26" t="n">
        <v>1.30077161369485</v>
      </c>
      <c r="G9" s="25" t="n">
        <v>0.16628804288858</v>
      </c>
      <c r="H9" s="25" t="n">
        <v>11.3598251117781</v>
      </c>
      <c r="I9" s="27" t="n">
        <v>4.251670699</v>
      </c>
      <c r="J9" s="28" t="n">
        <v>8.352544739</v>
      </c>
    </row>
    <row r="10" customFormat="false" ht="13.2" hidden="false" customHeight="false" outlineLevel="0" collapsed="false">
      <c r="A10" s="29"/>
      <c r="B10" s="30" t="s">
        <v>92</v>
      </c>
      <c r="C10" s="31" t="n">
        <v>18</v>
      </c>
      <c r="D10" s="32" t="n">
        <v>82.0426437927222</v>
      </c>
      <c r="E10" s="33" t="n">
        <v>119.397837404466</v>
      </c>
      <c r="F10" s="33" t="n">
        <v>28.142340162569</v>
      </c>
      <c r="G10" s="32" t="n">
        <v>22.6674961210512</v>
      </c>
      <c r="H10" s="32" t="n">
        <v>141.417791464393</v>
      </c>
      <c r="I10" s="34" t="n">
        <v>4.251670699</v>
      </c>
      <c r="J10" s="35" t="n">
        <v>414.5976373</v>
      </c>
    </row>
    <row r="11" customFormat="false" ht="13.2" hidden="false" customHeight="false" outlineLevel="0" collapsed="false">
      <c r="A11" s="30" t="s">
        <v>93</v>
      </c>
      <c r="B11" s="23" t="s">
        <v>86</v>
      </c>
      <c r="C11" s="24" t="n">
        <v>3</v>
      </c>
      <c r="D11" s="25" t="n">
        <v>1.82012675333333</v>
      </c>
      <c r="E11" s="26" t="n">
        <v>0.495421300151111</v>
      </c>
      <c r="F11" s="26" t="n">
        <v>0.286031621004518</v>
      </c>
      <c r="G11" s="25" t="n">
        <v>0.589432018423578</v>
      </c>
      <c r="H11" s="25" t="n">
        <v>3.05082148824309</v>
      </c>
      <c r="I11" s="27" t="n">
        <v>1.330675656</v>
      </c>
      <c r="J11" s="28" t="n">
        <v>2.321309866</v>
      </c>
    </row>
    <row r="12" customFormat="false" ht="13.2" hidden="false" customHeight="false" outlineLevel="0" collapsed="false">
      <c r="A12" s="22"/>
      <c r="B12" s="23" t="s">
        <v>87</v>
      </c>
      <c r="C12" s="24" t="n">
        <v>3</v>
      </c>
      <c r="D12" s="25" t="n">
        <v>2.75899349466667</v>
      </c>
      <c r="E12" s="26" t="n">
        <v>0.856377768570994</v>
      </c>
      <c r="F12" s="26" t="n">
        <v>0.494429935212475</v>
      </c>
      <c r="G12" s="25" t="n">
        <v>0.631633184254862</v>
      </c>
      <c r="H12" s="25" t="n">
        <v>4.88635380507847</v>
      </c>
      <c r="I12" s="27" t="n">
        <v>1.789290821</v>
      </c>
      <c r="J12" s="28" t="n">
        <v>3.411595915</v>
      </c>
    </row>
    <row r="13" customFormat="false" ht="13.2" hidden="false" customHeight="false" outlineLevel="0" collapsed="false">
      <c r="A13" s="22"/>
      <c r="B13" s="23" t="s">
        <v>88</v>
      </c>
      <c r="C13" s="24" t="n">
        <v>3</v>
      </c>
      <c r="D13" s="25" t="n">
        <v>2.95546787966667</v>
      </c>
      <c r="E13" s="26" t="n">
        <v>3.73097035166174</v>
      </c>
      <c r="F13" s="26" t="n">
        <v>2.15407673687042</v>
      </c>
      <c r="G13" s="25" t="n">
        <v>-6.31277627231866</v>
      </c>
      <c r="H13" s="25" t="n">
        <v>12.223712031652</v>
      </c>
      <c r="I13" s="27" t="n">
        <v>0.491539083</v>
      </c>
      <c r="J13" s="28" t="n">
        <v>7.247976499</v>
      </c>
    </row>
    <row r="14" customFormat="false" ht="13.2" hidden="false" customHeight="false" outlineLevel="0" collapsed="false">
      <c r="A14" s="22"/>
      <c r="B14" s="23" t="s">
        <v>89</v>
      </c>
      <c r="C14" s="24" t="n">
        <v>3</v>
      </c>
      <c r="D14" s="25" t="n">
        <v>1.24446207333333</v>
      </c>
      <c r="E14" s="26" t="n">
        <v>0.462409120569321</v>
      </c>
      <c r="F14" s="26" t="n">
        <v>0.266972030236436</v>
      </c>
      <c r="G14" s="25" t="n">
        <v>0.0957741386697759</v>
      </c>
      <c r="H14" s="25" t="n">
        <v>2.39315000799689</v>
      </c>
      <c r="I14" s="27" t="n">
        <v>0.745189773</v>
      </c>
      <c r="J14" s="28" t="n">
        <v>1.658011531</v>
      </c>
    </row>
    <row r="15" customFormat="false" ht="13.2" hidden="false" customHeight="false" outlineLevel="0" collapsed="false">
      <c r="A15" s="22"/>
      <c r="B15" s="23" t="s">
        <v>90</v>
      </c>
      <c r="C15" s="24" t="n">
        <v>3</v>
      </c>
      <c r="D15" s="25" t="n">
        <v>0.611991775666667</v>
      </c>
      <c r="E15" s="26" t="n">
        <v>0.104653199493235</v>
      </c>
      <c r="F15" s="26" t="n">
        <v>0.0604215528989751</v>
      </c>
      <c r="G15" s="25" t="n">
        <v>0.35201881615019</v>
      </c>
      <c r="H15" s="25" t="n">
        <v>0.871964735183143</v>
      </c>
      <c r="I15" s="27" t="n">
        <v>0.533652741</v>
      </c>
      <c r="J15" s="28" t="n">
        <v>0.730845287</v>
      </c>
    </row>
    <row r="16" customFormat="false" ht="13.2" hidden="false" customHeight="false" outlineLevel="0" collapsed="false">
      <c r="A16" s="22"/>
      <c r="B16" s="23" t="s">
        <v>91</v>
      </c>
      <c r="C16" s="24" t="n">
        <v>3</v>
      </c>
      <c r="D16" s="25" t="n">
        <v>1.14808983666667</v>
      </c>
      <c r="E16" s="26" t="n">
        <v>0.501320424859176</v>
      </c>
      <c r="F16" s="26" t="n">
        <v>0.289437482242703</v>
      </c>
      <c r="G16" s="25" t="n">
        <v>-0.0972591363967115</v>
      </c>
      <c r="H16" s="25" t="n">
        <v>2.39343880973004</v>
      </c>
      <c r="I16" s="27" t="n">
        <v>0.737543759</v>
      </c>
      <c r="J16" s="28" t="n">
        <v>1.70679053</v>
      </c>
    </row>
    <row r="17" customFormat="false" ht="13.2" hidden="false" customHeight="false" outlineLevel="0" collapsed="false">
      <c r="A17" s="36"/>
      <c r="B17" s="37" t="s">
        <v>92</v>
      </c>
      <c r="C17" s="38" t="n">
        <v>18</v>
      </c>
      <c r="D17" s="39" t="n">
        <v>1.75652196888889</v>
      </c>
      <c r="E17" s="40" t="n">
        <v>1.60727307042787</v>
      </c>
      <c r="F17" s="40" t="n">
        <v>0.37883789577269</v>
      </c>
      <c r="G17" s="39" t="n">
        <v>0.95724387491409</v>
      </c>
      <c r="H17" s="39" t="n">
        <v>2.55580006286369</v>
      </c>
      <c r="I17" s="41" t="n">
        <v>0.491539083</v>
      </c>
      <c r="J17" s="42" t="n">
        <v>7.247976499</v>
      </c>
    </row>
    <row r="19" customFormat="false" ht="13.8" hidden="false" customHeight="true" outlineLevel="0" collapsed="false">
      <c r="A19" s="43" t="s">
        <v>94</v>
      </c>
      <c r="B19" s="43"/>
      <c r="C19" s="43"/>
      <c r="D19" s="43"/>
      <c r="E19" s="43"/>
      <c r="F19" s="43"/>
      <c r="G19" s="43"/>
    </row>
    <row r="20" customFormat="false" ht="13.2" hidden="false" customHeight="false" outlineLevel="0" collapsed="false">
      <c r="A20" s="11"/>
      <c r="B20" s="11"/>
      <c r="C20" s="8" t="s">
        <v>95</v>
      </c>
      <c r="D20" s="13" t="s">
        <v>96</v>
      </c>
      <c r="E20" s="13" t="s">
        <v>97</v>
      </c>
      <c r="F20" s="12" t="s">
        <v>98</v>
      </c>
      <c r="G20" s="44" t="s">
        <v>99</v>
      </c>
    </row>
    <row r="21" customFormat="false" ht="13.2" hidden="false" customHeight="false" outlineLevel="0" collapsed="false">
      <c r="A21" s="15" t="s">
        <v>85</v>
      </c>
      <c r="B21" s="45" t="s">
        <v>100</v>
      </c>
      <c r="C21" s="46" t="n">
        <v>216956.086282322</v>
      </c>
      <c r="D21" s="47" t="n">
        <v>5</v>
      </c>
      <c r="E21" s="48" t="n">
        <v>43391.2172564644</v>
      </c>
      <c r="F21" s="48" t="n">
        <v>20.505233253113</v>
      </c>
      <c r="G21" s="49" t="n">
        <v>1.68505777758994E-005</v>
      </c>
    </row>
    <row r="22" customFormat="false" ht="13.2" hidden="false" customHeight="false" outlineLevel="0" collapsed="false">
      <c r="A22" s="22"/>
      <c r="B22" s="50" t="s">
        <v>101</v>
      </c>
      <c r="C22" s="51" t="n">
        <v>25393.2545243553</v>
      </c>
      <c r="D22" s="52" t="n">
        <v>12</v>
      </c>
      <c r="E22" s="53" t="n">
        <v>2116.10454369627</v>
      </c>
      <c r="F22" s="54"/>
      <c r="G22" s="55"/>
    </row>
    <row r="23" customFormat="false" ht="13.2" hidden="false" customHeight="false" outlineLevel="0" collapsed="false">
      <c r="A23" s="29"/>
      <c r="B23" s="30" t="s">
        <v>92</v>
      </c>
      <c r="C23" s="56" t="n">
        <v>242349.340806677</v>
      </c>
      <c r="D23" s="57" t="n">
        <v>17</v>
      </c>
      <c r="E23" s="58"/>
      <c r="F23" s="58"/>
      <c r="G23" s="59"/>
    </row>
    <row r="24" customFormat="false" ht="13.2" hidden="false" customHeight="false" outlineLevel="0" collapsed="false">
      <c r="A24" s="30" t="s">
        <v>93</v>
      </c>
      <c r="B24" s="50" t="s">
        <v>100</v>
      </c>
      <c r="C24" s="51" t="n">
        <v>13.166431154773</v>
      </c>
      <c r="D24" s="52" t="n">
        <v>5</v>
      </c>
      <c r="E24" s="53" t="n">
        <v>2.63328623095461</v>
      </c>
      <c r="F24" s="53" t="n">
        <v>1.02761978001901</v>
      </c>
      <c r="G24" s="60" t="n">
        <v>0.444288568685869</v>
      </c>
    </row>
    <row r="25" customFormat="false" ht="13.2" hidden="false" customHeight="false" outlineLevel="0" collapsed="false">
      <c r="A25" s="22"/>
      <c r="B25" s="50" t="s">
        <v>101</v>
      </c>
      <c r="C25" s="51" t="n">
        <v>30.7501231349117</v>
      </c>
      <c r="D25" s="52" t="n">
        <v>12</v>
      </c>
      <c r="E25" s="53" t="n">
        <v>2.56251026124264</v>
      </c>
      <c r="F25" s="54"/>
      <c r="G25" s="55"/>
    </row>
    <row r="26" customFormat="false" ht="13.2" hidden="false" customHeight="false" outlineLevel="0" collapsed="false">
      <c r="A26" s="36"/>
      <c r="B26" s="37" t="s">
        <v>92</v>
      </c>
      <c r="C26" s="61" t="n">
        <v>43.9165542896847</v>
      </c>
      <c r="D26" s="62" t="n">
        <v>17</v>
      </c>
      <c r="E26" s="63"/>
      <c r="F26" s="63"/>
      <c r="G26" s="64"/>
    </row>
    <row r="28" customFormat="false" ht="13.8" hidden="false" customHeight="true" outlineLevel="0" collapsed="false">
      <c r="A28" s="6" t="s">
        <v>102</v>
      </c>
      <c r="B28" s="6"/>
      <c r="C28" s="6"/>
      <c r="D28" s="6"/>
      <c r="E28" s="6"/>
      <c r="F28" s="6"/>
      <c r="G28" s="6"/>
      <c r="H28" s="6"/>
      <c r="I28" s="6"/>
    </row>
    <row r="29" customFormat="false" ht="23.4" hidden="false" customHeight="false" outlineLevel="0" collapsed="false">
      <c r="A29" s="65" t="s">
        <v>103</v>
      </c>
      <c r="B29" s="7"/>
      <c r="C29" s="66"/>
      <c r="D29" s="66"/>
      <c r="E29" s="66" t="s">
        <v>104</v>
      </c>
      <c r="F29" s="9" t="s">
        <v>79</v>
      </c>
      <c r="G29" s="9" t="s">
        <v>99</v>
      </c>
      <c r="H29" s="67" t="s">
        <v>105</v>
      </c>
      <c r="I29" s="10"/>
    </row>
    <row r="30" customFormat="false" ht="13.2" hidden="false" customHeight="false" outlineLevel="0" collapsed="false">
      <c r="A30" s="11"/>
      <c r="B30" s="11"/>
      <c r="C30" s="66"/>
      <c r="D30" s="66"/>
      <c r="E30" s="66"/>
      <c r="F30" s="12"/>
      <c r="G30" s="12"/>
      <c r="H30" s="13" t="s">
        <v>83</v>
      </c>
      <c r="I30" s="44" t="s">
        <v>84</v>
      </c>
    </row>
    <row r="31" customFormat="false" ht="13.2" hidden="false" customHeight="false" outlineLevel="0" collapsed="false">
      <c r="A31" s="15" t="s">
        <v>85</v>
      </c>
      <c r="B31" s="68" t="s">
        <v>106</v>
      </c>
      <c r="C31" s="66" t="s">
        <v>86</v>
      </c>
      <c r="D31" s="66" t="s">
        <v>87</v>
      </c>
      <c r="E31" s="66" t="n">
        <v>-38.61529262</v>
      </c>
      <c r="F31" s="19" t="n">
        <v>37.5597705326348</v>
      </c>
      <c r="G31" s="48" t="n">
        <v>0.324179684408671</v>
      </c>
      <c r="H31" s="18" t="n">
        <v>-120.451002535862</v>
      </c>
      <c r="I31" s="69" t="n">
        <v>43.2204172958617</v>
      </c>
    </row>
    <row r="32" customFormat="false" ht="13.2" hidden="false" customHeight="false" outlineLevel="0" collapsed="false">
      <c r="A32" s="22"/>
      <c r="B32" s="22"/>
      <c r="C32" s="66"/>
      <c r="D32" s="66" t="s">
        <v>88</v>
      </c>
      <c r="E32" s="66" t="s">
        <v>107</v>
      </c>
      <c r="F32" s="26" t="n">
        <v>37.5597705326348</v>
      </c>
      <c r="G32" s="53" t="n">
        <v>1.60245761017429E-005</v>
      </c>
      <c r="H32" s="25" t="n">
        <v>-341.792579419195</v>
      </c>
      <c r="I32" s="70" t="n">
        <v>-178.121159587472</v>
      </c>
    </row>
    <row r="33" customFormat="false" ht="13.2" hidden="false" customHeight="false" outlineLevel="0" collapsed="false">
      <c r="A33" s="22"/>
      <c r="B33" s="22"/>
      <c r="C33" s="22"/>
      <c r="D33" s="23" t="s">
        <v>89</v>
      </c>
      <c r="E33" s="71" t="n">
        <v>49.7073942686667</v>
      </c>
      <c r="F33" s="26" t="n">
        <v>37.5597705326348</v>
      </c>
      <c r="G33" s="53" t="n">
        <v>0.210356355275913</v>
      </c>
      <c r="H33" s="25" t="n">
        <v>-32.1283156471951</v>
      </c>
      <c r="I33" s="70" t="n">
        <v>131.543104184528</v>
      </c>
    </row>
    <row r="34" customFormat="false" ht="13.2" hidden="false" customHeight="false" outlineLevel="0" collapsed="false">
      <c r="A34" s="22"/>
      <c r="B34" s="22"/>
      <c r="C34" s="22"/>
      <c r="D34" s="23" t="s">
        <v>90</v>
      </c>
      <c r="E34" s="71" t="n">
        <v>45.488747659</v>
      </c>
      <c r="F34" s="26" t="n">
        <v>37.5597705326348</v>
      </c>
      <c r="G34" s="53" t="n">
        <v>0.249167863854181</v>
      </c>
      <c r="H34" s="25" t="n">
        <v>-36.3469622568617</v>
      </c>
      <c r="I34" s="70" t="n">
        <v>127.324457574862</v>
      </c>
    </row>
    <row r="35" customFormat="false" ht="13.2" hidden="false" customHeight="false" outlineLevel="0" collapsed="false">
      <c r="A35" s="22"/>
      <c r="B35" s="22"/>
      <c r="C35" s="29"/>
      <c r="D35" s="72" t="s">
        <v>91</v>
      </c>
      <c r="E35" s="73" t="n">
        <v>50.8603006193333</v>
      </c>
      <c r="F35" s="33" t="n">
        <v>37.5597705326348</v>
      </c>
      <c r="G35" s="74" t="n">
        <v>0.200650625067974</v>
      </c>
      <c r="H35" s="32" t="n">
        <v>-30.9754092965284</v>
      </c>
      <c r="I35" s="75" t="n">
        <v>132.696010535195</v>
      </c>
    </row>
    <row r="36" customFormat="false" ht="13.2" hidden="false" customHeight="false" outlineLevel="0" collapsed="false">
      <c r="A36" s="22"/>
      <c r="B36" s="22"/>
      <c r="C36" s="72" t="s">
        <v>87</v>
      </c>
      <c r="D36" s="23" t="s">
        <v>86</v>
      </c>
      <c r="E36" s="71" t="n">
        <v>38.61529262</v>
      </c>
      <c r="F36" s="26" t="n">
        <v>37.5597705326348</v>
      </c>
      <c r="G36" s="53" t="n">
        <v>0.324179684408671</v>
      </c>
      <c r="H36" s="25" t="n">
        <v>-43.2204172958617</v>
      </c>
      <c r="I36" s="70" t="n">
        <v>120.451002535862</v>
      </c>
    </row>
    <row r="37" customFormat="false" ht="13.2" hidden="false" customHeight="false" outlineLevel="0" collapsed="false">
      <c r="A37" s="22"/>
      <c r="B37" s="22"/>
      <c r="C37" s="22"/>
      <c r="D37" s="23" t="s">
        <v>88</v>
      </c>
      <c r="E37" s="76" t="s">
        <v>108</v>
      </c>
      <c r="F37" s="26" t="n">
        <v>37.5597705326348</v>
      </c>
      <c r="G37" s="53" t="n">
        <v>7.33128786834027E-005</v>
      </c>
      <c r="H37" s="25" t="n">
        <v>-303.177286799195</v>
      </c>
      <c r="I37" s="70" t="n">
        <v>-139.505866967472</v>
      </c>
    </row>
    <row r="38" customFormat="false" ht="13.2" hidden="false" customHeight="false" outlineLevel="0" collapsed="false">
      <c r="A38" s="22"/>
      <c r="B38" s="22"/>
      <c r="C38" s="22"/>
      <c r="D38" s="23" t="s">
        <v>89</v>
      </c>
      <c r="E38" s="76" t="s">
        <v>109</v>
      </c>
      <c r="F38" s="26" t="n">
        <v>37.5597705326348</v>
      </c>
      <c r="G38" s="53" t="n">
        <v>0.0366111536295101</v>
      </c>
      <c r="H38" s="25" t="n">
        <v>6.48697697280495</v>
      </c>
      <c r="I38" s="70" t="n">
        <v>170.158396804528</v>
      </c>
    </row>
    <row r="39" customFormat="false" ht="13.2" hidden="false" customHeight="false" outlineLevel="0" collapsed="false">
      <c r="A39" s="22"/>
      <c r="B39" s="22"/>
      <c r="C39" s="22"/>
      <c r="D39" s="23" t="s">
        <v>90</v>
      </c>
      <c r="E39" s="76" t="s">
        <v>110</v>
      </c>
      <c r="F39" s="26" t="n">
        <v>37.5597705326348</v>
      </c>
      <c r="G39" s="53" t="n">
        <v>0.044861227168543</v>
      </c>
      <c r="H39" s="25" t="n">
        <v>2.26833036313829</v>
      </c>
      <c r="I39" s="70" t="n">
        <v>165.939750194862</v>
      </c>
    </row>
    <row r="40" customFormat="false" ht="13.2" hidden="false" customHeight="false" outlineLevel="0" collapsed="false">
      <c r="A40" s="22"/>
      <c r="B40" s="22"/>
      <c r="C40" s="29"/>
      <c r="D40" s="72" t="s">
        <v>91</v>
      </c>
      <c r="E40" s="77" t="s">
        <v>111</v>
      </c>
      <c r="F40" s="33" t="n">
        <v>37.5597705326348</v>
      </c>
      <c r="G40" s="74" t="n">
        <v>0.0346226173208529</v>
      </c>
      <c r="H40" s="32" t="n">
        <v>7.63988332347162</v>
      </c>
      <c r="I40" s="75" t="n">
        <v>171.311303155195</v>
      </c>
    </row>
    <row r="41" customFormat="false" ht="13.2" hidden="false" customHeight="false" outlineLevel="0" collapsed="false">
      <c r="A41" s="22"/>
      <c r="B41" s="22"/>
      <c r="C41" s="72" t="s">
        <v>88</v>
      </c>
      <c r="D41" s="23" t="s">
        <v>86</v>
      </c>
      <c r="E41" s="76" t="s">
        <v>112</v>
      </c>
      <c r="F41" s="26" t="n">
        <v>37.5597705326348</v>
      </c>
      <c r="G41" s="53" t="n">
        <v>1.60245761017429E-005</v>
      </c>
      <c r="H41" s="25" t="n">
        <v>178.121159587472</v>
      </c>
      <c r="I41" s="70" t="n">
        <v>341.792579419195</v>
      </c>
    </row>
    <row r="42" customFormat="false" ht="13.2" hidden="false" customHeight="false" outlineLevel="0" collapsed="false">
      <c r="A42" s="22"/>
      <c r="B42" s="22"/>
      <c r="C42" s="22"/>
      <c r="D42" s="23" t="s">
        <v>87</v>
      </c>
      <c r="E42" s="76" t="s">
        <v>113</v>
      </c>
      <c r="F42" s="26" t="n">
        <v>37.5597705326348</v>
      </c>
      <c r="G42" s="53" t="n">
        <v>7.33128786834027E-005</v>
      </c>
      <c r="H42" s="25" t="n">
        <v>139.505866967472</v>
      </c>
      <c r="I42" s="70" t="n">
        <v>303.177286799195</v>
      </c>
    </row>
    <row r="43" customFormat="false" ht="13.2" hidden="false" customHeight="false" outlineLevel="0" collapsed="false">
      <c r="A43" s="22"/>
      <c r="B43" s="22"/>
      <c r="C43" s="22"/>
      <c r="D43" s="23" t="s">
        <v>89</v>
      </c>
      <c r="E43" s="76" t="s">
        <v>114</v>
      </c>
      <c r="F43" s="26" t="n">
        <v>37.5597705326348</v>
      </c>
      <c r="G43" s="53" t="n">
        <v>2.75871632328668E-006</v>
      </c>
      <c r="H43" s="25" t="n">
        <v>227.828553856138</v>
      </c>
      <c r="I43" s="70" t="n">
        <v>391.499973687862</v>
      </c>
    </row>
    <row r="44" customFormat="false" ht="13.2" hidden="false" customHeight="false" outlineLevel="0" collapsed="false">
      <c r="A44" s="22"/>
      <c r="B44" s="22"/>
      <c r="C44" s="22"/>
      <c r="D44" s="23" t="s">
        <v>90</v>
      </c>
      <c r="E44" s="76" t="s">
        <v>115</v>
      </c>
      <c r="F44" s="26" t="n">
        <v>37.5597705326348</v>
      </c>
      <c r="G44" s="53" t="n">
        <v>3.17761073192979E-006</v>
      </c>
      <c r="H44" s="25" t="n">
        <v>223.609907246472</v>
      </c>
      <c r="I44" s="70" t="n">
        <v>387.281327078195</v>
      </c>
    </row>
    <row r="45" customFormat="false" ht="13.2" hidden="false" customHeight="false" outlineLevel="0" collapsed="false">
      <c r="A45" s="22"/>
      <c r="B45" s="22"/>
      <c r="C45" s="29"/>
      <c r="D45" s="72" t="s">
        <v>91</v>
      </c>
      <c r="E45" s="77" t="s">
        <v>116</v>
      </c>
      <c r="F45" s="33" t="n">
        <v>37.5597705326348</v>
      </c>
      <c r="G45" s="74" t="n">
        <v>2.65481385608E-006</v>
      </c>
      <c r="H45" s="32" t="n">
        <v>228.981460206805</v>
      </c>
      <c r="I45" s="75" t="n">
        <v>392.652880038528</v>
      </c>
    </row>
    <row r="46" customFormat="false" ht="13.2" hidden="false" customHeight="false" outlineLevel="0" collapsed="false">
      <c r="A46" s="22"/>
      <c r="B46" s="22"/>
      <c r="C46" s="72" t="s">
        <v>89</v>
      </c>
      <c r="D46" s="23" t="s">
        <v>86</v>
      </c>
      <c r="E46" s="71" t="n">
        <v>-49.7073942686667</v>
      </c>
      <c r="F46" s="26" t="n">
        <v>37.5597705326348</v>
      </c>
      <c r="G46" s="53" t="n">
        <v>0.210356355275913</v>
      </c>
      <c r="H46" s="25" t="n">
        <v>-131.543104184528</v>
      </c>
      <c r="I46" s="70" t="n">
        <v>32.1283156471951</v>
      </c>
    </row>
    <row r="47" customFormat="false" ht="13.2" hidden="false" customHeight="false" outlineLevel="0" collapsed="false">
      <c r="A47" s="22"/>
      <c r="B47" s="22"/>
      <c r="C47" s="22"/>
      <c r="D47" s="23" t="s">
        <v>87</v>
      </c>
      <c r="E47" s="76" t="s">
        <v>117</v>
      </c>
      <c r="F47" s="26" t="n">
        <v>37.5597705326348</v>
      </c>
      <c r="G47" s="53" t="n">
        <v>0.0366111536295101</v>
      </c>
      <c r="H47" s="25" t="n">
        <v>-170.158396804528</v>
      </c>
      <c r="I47" s="70" t="n">
        <v>-6.48697697280495</v>
      </c>
    </row>
    <row r="48" customFormat="false" ht="13.2" hidden="false" customHeight="false" outlineLevel="0" collapsed="false">
      <c r="A48" s="22"/>
      <c r="B48" s="22"/>
      <c r="C48" s="22"/>
      <c r="D48" s="23" t="s">
        <v>88</v>
      </c>
      <c r="E48" s="76" t="s">
        <v>118</v>
      </c>
      <c r="F48" s="26" t="n">
        <v>37.5597705326348</v>
      </c>
      <c r="G48" s="53" t="n">
        <v>2.75871632328668E-006</v>
      </c>
      <c r="H48" s="25" t="n">
        <v>-391.499973687862</v>
      </c>
      <c r="I48" s="70" t="n">
        <v>-227.828553856138</v>
      </c>
    </row>
    <row r="49" customFormat="false" ht="13.2" hidden="false" customHeight="false" outlineLevel="0" collapsed="false">
      <c r="A49" s="22"/>
      <c r="B49" s="22"/>
      <c r="C49" s="22"/>
      <c r="D49" s="23" t="s">
        <v>90</v>
      </c>
      <c r="E49" s="71" t="n">
        <v>-4.21864660966667</v>
      </c>
      <c r="F49" s="26" t="n">
        <v>37.5597705326348</v>
      </c>
      <c r="G49" s="53" t="n">
        <v>0.91242808469988</v>
      </c>
      <c r="H49" s="25" t="n">
        <v>-86.0543565255284</v>
      </c>
      <c r="I49" s="70" t="n">
        <v>77.6170633061951</v>
      </c>
    </row>
    <row r="50" customFormat="false" ht="13.2" hidden="false" customHeight="false" outlineLevel="0" collapsed="false">
      <c r="A50" s="22"/>
      <c r="B50" s="22"/>
      <c r="C50" s="29"/>
      <c r="D50" s="72" t="s">
        <v>91</v>
      </c>
      <c r="E50" s="73" t="n">
        <v>1.15290635066667</v>
      </c>
      <c r="F50" s="33" t="n">
        <v>37.5597705326348</v>
      </c>
      <c r="G50" s="74" t="n">
        <v>0.976017200737765</v>
      </c>
      <c r="H50" s="32" t="n">
        <v>-80.6828035651951</v>
      </c>
      <c r="I50" s="75" t="n">
        <v>82.9886162665284</v>
      </c>
    </row>
    <row r="51" customFormat="false" ht="13.2" hidden="false" customHeight="false" outlineLevel="0" collapsed="false">
      <c r="A51" s="22"/>
      <c r="B51" s="22"/>
      <c r="C51" s="72" t="s">
        <v>90</v>
      </c>
      <c r="D51" s="23" t="s">
        <v>86</v>
      </c>
      <c r="E51" s="71" t="n">
        <v>-45.488747659</v>
      </c>
      <c r="F51" s="26" t="n">
        <v>37.5597705326348</v>
      </c>
      <c r="G51" s="53" t="n">
        <v>0.249167863854181</v>
      </c>
      <c r="H51" s="25" t="n">
        <v>-127.324457574862</v>
      </c>
      <c r="I51" s="70" t="n">
        <v>36.3469622568617</v>
      </c>
    </row>
    <row r="52" customFormat="false" ht="13.2" hidden="false" customHeight="false" outlineLevel="0" collapsed="false">
      <c r="A52" s="22"/>
      <c r="B52" s="22"/>
      <c r="C52" s="22"/>
      <c r="D52" s="23" t="s">
        <v>87</v>
      </c>
      <c r="E52" s="76" t="s">
        <v>119</v>
      </c>
      <c r="F52" s="26" t="n">
        <v>37.5597705326348</v>
      </c>
      <c r="G52" s="53" t="n">
        <v>0.044861227168543</v>
      </c>
      <c r="H52" s="25" t="n">
        <v>-165.939750194862</v>
      </c>
      <c r="I52" s="70" t="n">
        <v>-2.26833036313829</v>
      </c>
    </row>
    <row r="53" customFormat="false" ht="13.2" hidden="false" customHeight="false" outlineLevel="0" collapsed="false">
      <c r="A53" s="22"/>
      <c r="B53" s="22"/>
      <c r="C53" s="22"/>
      <c r="D53" s="23" t="s">
        <v>88</v>
      </c>
      <c r="E53" s="76" t="s">
        <v>120</v>
      </c>
      <c r="F53" s="26" t="n">
        <v>37.5597705326348</v>
      </c>
      <c r="G53" s="53" t="n">
        <v>3.17761073192979E-006</v>
      </c>
      <c r="H53" s="25" t="n">
        <v>-387.281327078195</v>
      </c>
      <c r="I53" s="70" t="n">
        <v>-223.609907246472</v>
      </c>
    </row>
    <row r="54" customFormat="false" ht="13.2" hidden="false" customHeight="false" outlineLevel="0" collapsed="false">
      <c r="A54" s="22"/>
      <c r="B54" s="22"/>
      <c r="C54" s="22"/>
      <c r="D54" s="23" t="s">
        <v>89</v>
      </c>
      <c r="E54" s="71" t="n">
        <v>4.21864660966667</v>
      </c>
      <c r="F54" s="26" t="n">
        <v>37.5597705326348</v>
      </c>
      <c r="G54" s="53" t="n">
        <v>0.91242808469988</v>
      </c>
      <c r="H54" s="25" t="n">
        <v>-77.6170633061951</v>
      </c>
      <c r="I54" s="70" t="n">
        <v>86.0543565255284</v>
      </c>
    </row>
    <row r="55" customFormat="false" ht="13.2" hidden="false" customHeight="false" outlineLevel="0" collapsed="false">
      <c r="A55" s="22"/>
      <c r="B55" s="22"/>
      <c r="C55" s="29"/>
      <c r="D55" s="72" t="s">
        <v>91</v>
      </c>
      <c r="E55" s="73" t="n">
        <v>5.37155296033333</v>
      </c>
      <c r="F55" s="33" t="n">
        <v>37.5597705326348</v>
      </c>
      <c r="G55" s="74" t="n">
        <v>0.888652885862848</v>
      </c>
      <c r="H55" s="32" t="n">
        <v>-76.4641569555284</v>
      </c>
      <c r="I55" s="75" t="n">
        <v>87.2072628761951</v>
      </c>
    </row>
    <row r="56" customFormat="false" ht="13.2" hidden="false" customHeight="false" outlineLevel="0" collapsed="false">
      <c r="A56" s="22"/>
      <c r="B56" s="22"/>
      <c r="C56" s="72" t="s">
        <v>91</v>
      </c>
      <c r="D56" s="23" t="s">
        <v>86</v>
      </c>
      <c r="E56" s="71" t="n">
        <v>-50.8603006193333</v>
      </c>
      <c r="F56" s="26" t="n">
        <v>37.5597705326348</v>
      </c>
      <c r="G56" s="53" t="n">
        <v>0.200650625067974</v>
      </c>
      <c r="H56" s="25" t="n">
        <v>-132.696010535195</v>
      </c>
      <c r="I56" s="70" t="n">
        <v>30.9754092965284</v>
      </c>
    </row>
    <row r="57" customFormat="false" ht="13.2" hidden="false" customHeight="false" outlineLevel="0" collapsed="false">
      <c r="A57" s="22"/>
      <c r="B57" s="22"/>
      <c r="C57" s="22"/>
      <c r="D57" s="23" t="s">
        <v>87</v>
      </c>
      <c r="E57" s="76" t="s">
        <v>121</v>
      </c>
      <c r="F57" s="26" t="n">
        <v>37.5597705326348</v>
      </c>
      <c r="G57" s="53" t="n">
        <v>0.0346226173208529</v>
      </c>
      <c r="H57" s="25" t="n">
        <v>-171.311303155195</v>
      </c>
      <c r="I57" s="70" t="n">
        <v>-7.63988332347162</v>
      </c>
    </row>
    <row r="58" customFormat="false" ht="13.2" hidden="false" customHeight="false" outlineLevel="0" collapsed="false">
      <c r="A58" s="22"/>
      <c r="B58" s="22"/>
      <c r="C58" s="22"/>
      <c r="D58" s="23" t="s">
        <v>88</v>
      </c>
      <c r="E58" s="76" t="s">
        <v>122</v>
      </c>
      <c r="F58" s="26" t="n">
        <v>37.5597705326348</v>
      </c>
      <c r="G58" s="53" t="n">
        <v>2.65481385608E-006</v>
      </c>
      <c r="H58" s="25" t="n">
        <v>-392.652880038528</v>
      </c>
      <c r="I58" s="70" t="n">
        <v>-228.981460206805</v>
      </c>
    </row>
    <row r="59" customFormat="false" ht="13.2" hidden="false" customHeight="false" outlineLevel="0" collapsed="false">
      <c r="A59" s="22"/>
      <c r="B59" s="22"/>
      <c r="C59" s="22"/>
      <c r="D59" s="23" t="s">
        <v>89</v>
      </c>
      <c r="E59" s="71" t="n">
        <v>-1.15290635066667</v>
      </c>
      <c r="F59" s="26" t="n">
        <v>37.5597705326348</v>
      </c>
      <c r="G59" s="53" t="n">
        <v>0.976017200737765</v>
      </c>
      <c r="H59" s="25" t="n">
        <v>-82.9886162665284</v>
      </c>
      <c r="I59" s="70" t="n">
        <v>80.6828035651951</v>
      </c>
    </row>
    <row r="60" customFormat="false" ht="13.2" hidden="false" customHeight="false" outlineLevel="0" collapsed="false">
      <c r="A60" s="29"/>
      <c r="B60" s="29"/>
      <c r="C60" s="29"/>
      <c r="D60" s="72" t="s">
        <v>90</v>
      </c>
      <c r="E60" s="73" t="n">
        <v>-5.37155296033333</v>
      </c>
      <c r="F60" s="33" t="n">
        <v>37.5597705326348</v>
      </c>
      <c r="G60" s="74" t="n">
        <v>0.888652885862848</v>
      </c>
      <c r="H60" s="32" t="n">
        <v>-87.2072628761951</v>
      </c>
      <c r="I60" s="75" t="n">
        <v>76.4641569555284</v>
      </c>
    </row>
    <row r="61" customFormat="false" ht="13.2" hidden="false" customHeight="false" outlineLevel="0" collapsed="false">
      <c r="A61" s="30" t="s">
        <v>93</v>
      </c>
      <c r="B61" s="29" t="s">
        <v>106</v>
      </c>
      <c r="C61" s="72" t="s">
        <v>86</v>
      </c>
      <c r="D61" s="23" t="s">
        <v>87</v>
      </c>
      <c r="E61" s="71" t="n">
        <v>-0.938866741333333</v>
      </c>
      <c r="F61" s="26" t="n">
        <v>1.30703487870897</v>
      </c>
      <c r="G61" s="53" t="n">
        <v>0.486312249356332</v>
      </c>
      <c r="H61" s="25" t="n">
        <v>-3.78665110388697</v>
      </c>
      <c r="I61" s="70" t="n">
        <v>1.90891762122031</v>
      </c>
    </row>
    <row r="62" customFormat="false" ht="13.2" hidden="false" customHeight="false" outlineLevel="0" collapsed="false">
      <c r="A62" s="22"/>
      <c r="B62" s="22"/>
      <c r="C62" s="22"/>
      <c r="D62" s="23" t="s">
        <v>88</v>
      </c>
      <c r="E62" s="71" t="n">
        <v>-1.13534112633333</v>
      </c>
      <c r="F62" s="26" t="n">
        <v>1.30703487870897</v>
      </c>
      <c r="G62" s="53" t="n">
        <v>0.402083761703595</v>
      </c>
      <c r="H62" s="25" t="n">
        <v>-3.98312548888697</v>
      </c>
      <c r="I62" s="70" t="n">
        <v>1.71244323622031</v>
      </c>
    </row>
    <row r="63" customFormat="false" ht="13.2" hidden="false" customHeight="false" outlineLevel="0" collapsed="false">
      <c r="A63" s="22"/>
      <c r="B63" s="22"/>
      <c r="C63" s="22"/>
      <c r="D63" s="23" t="s">
        <v>89</v>
      </c>
      <c r="E63" s="71" t="n">
        <v>0.57566468</v>
      </c>
      <c r="F63" s="26" t="n">
        <v>1.30703487870897</v>
      </c>
      <c r="G63" s="53" t="n">
        <v>0.667450747831375</v>
      </c>
      <c r="H63" s="25" t="n">
        <v>-2.27211968255364</v>
      </c>
      <c r="I63" s="70" t="n">
        <v>3.42344904255364</v>
      </c>
    </row>
    <row r="64" customFormat="false" ht="13.2" hidden="false" customHeight="false" outlineLevel="0" collapsed="false">
      <c r="A64" s="22"/>
      <c r="B64" s="22"/>
      <c r="C64" s="22"/>
      <c r="D64" s="23" t="s">
        <v>90</v>
      </c>
      <c r="E64" s="71" t="n">
        <v>1.20813497766667</v>
      </c>
      <c r="F64" s="26" t="n">
        <v>1.30703487870897</v>
      </c>
      <c r="G64" s="53" t="n">
        <v>0.3735271151758</v>
      </c>
      <c r="H64" s="25" t="n">
        <v>-1.63964938488697</v>
      </c>
      <c r="I64" s="70" t="n">
        <v>4.05591934022031</v>
      </c>
    </row>
    <row r="65" customFormat="false" ht="13.2" hidden="false" customHeight="false" outlineLevel="0" collapsed="false">
      <c r="A65" s="22"/>
      <c r="B65" s="22"/>
      <c r="C65" s="29"/>
      <c r="D65" s="72" t="s">
        <v>91</v>
      </c>
      <c r="E65" s="73" t="n">
        <v>0.672036916666667</v>
      </c>
      <c r="F65" s="33" t="n">
        <v>1.30703487870897</v>
      </c>
      <c r="G65" s="74" t="n">
        <v>0.616470495426657</v>
      </c>
      <c r="H65" s="32" t="n">
        <v>-2.17574744588697</v>
      </c>
      <c r="I65" s="75" t="n">
        <v>3.51982127922031</v>
      </c>
    </row>
    <row r="66" customFormat="false" ht="13.2" hidden="false" customHeight="false" outlineLevel="0" collapsed="false">
      <c r="A66" s="22"/>
      <c r="B66" s="22"/>
      <c r="C66" s="72" t="s">
        <v>87</v>
      </c>
      <c r="D66" s="23" t="s">
        <v>86</v>
      </c>
      <c r="E66" s="71" t="n">
        <v>0.938866741333333</v>
      </c>
      <c r="F66" s="26" t="n">
        <v>1.30703487870897</v>
      </c>
      <c r="G66" s="53" t="n">
        <v>0.486312249356332</v>
      </c>
      <c r="H66" s="25" t="n">
        <v>-1.90891762122031</v>
      </c>
      <c r="I66" s="70" t="n">
        <v>3.78665110388697</v>
      </c>
    </row>
    <row r="67" customFormat="false" ht="13.2" hidden="false" customHeight="false" outlineLevel="0" collapsed="false">
      <c r="A67" s="22"/>
      <c r="B67" s="22"/>
      <c r="C67" s="22"/>
      <c r="D67" s="23" t="s">
        <v>88</v>
      </c>
      <c r="E67" s="71" t="n">
        <v>-0.196474385</v>
      </c>
      <c r="F67" s="26" t="n">
        <v>1.30703487870897</v>
      </c>
      <c r="G67" s="53" t="n">
        <v>0.883008739930848</v>
      </c>
      <c r="H67" s="25" t="n">
        <v>-3.04425874755364</v>
      </c>
      <c r="I67" s="70" t="n">
        <v>2.65130997755364</v>
      </c>
    </row>
    <row r="68" customFormat="false" ht="13.2" hidden="false" customHeight="false" outlineLevel="0" collapsed="false">
      <c r="A68" s="22"/>
      <c r="B68" s="22"/>
      <c r="C68" s="22"/>
      <c r="D68" s="23" t="s">
        <v>89</v>
      </c>
      <c r="E68" s="71" t="n">
        <v>1.51453142133333</v>
      </c>
      <c r="F68" s="26" t="n">
        <v>1.30703487870897</v>
      </c>
      <c r="G68" s="53" t="n">
        <v>0.269096776311716</v>
      </c>
      <c r="H68" s="25" t="n">
        <v>-1.33325294122031</v>
      </c>
      <c r="I68" s="70" t="n">
        <v>4.36231578388698</v>
      </c>
    </row>
    <row r="69" customFormat="false" ht="13.2" hidden="false" customHeight="false" outlineLevel="0" collapsed="false">
      <c r="A69" s="22"/>
      <c r="B69" s="22"/>
      <c r="C69" s="22"/>
      <c r="D69" s="23" t="s">
        <v>90</v>
      </c>
      <c r="E69" s="71" t="n">
        <v>2.147001719</v>
      </c>
      <c r="F69" s="26" t="n">
        <v>1.30703487870897</v>
      </c>
      <c r="G69" s="53" t="n">
        <v>0.126381950409744</v>
      </c>
      <c r="H69" s="25" t="n">
        <v>-0.700782643553641</v>
      </c>
      <c r="I69" s="70" t="n">
        <v>4.99478608155364</v>
      </c>
    </row>
    <row r="70" customFormat="false" ht="13.2" hidden="false" customHeight="false" outlineLevel="0" collapsed="false">
      <c r="A70" s="22"/>
      <c r="B70" s="22"/>
      <c r="C70" s="29"/>
      <c r="D70" s="72" t="s">
        <v>91</v>
      </c>
      <c r="E70" s="73" t="n">
        <v>1.610903658</v>
      </c>
      <c r="F70" s="33" t="n">
        <v>1.30703487870897</v>
      </c>
      <c r="G70" s="74" t="n">
        <v>0.241369219002919</v>
      </c>
      <c r="H70" s="32" t="n">
        <v>-1.23688070455364</v>
      </c>
      <c r="I70" s="75" t="n">
        <v>4.45868802055364</v>
      </c>
    </row>
    <row r="71" customFormat="false" ht="13.2" hidden="false" customHeight="false" outlineLevel="0" collapsed="false">
      <c r="A71" s="22"/>
      <c r="B71" s="22"/>
      <c r="C71" s="72" t="s">
        <v>88</v>
      </c>
      <c r="D71" s="23" t="s">
        <v>86</v>
      </c>
      <c r="E71" s="71" t="n">
        <v>1.13534112633333</v>
      </c>
      <c r="F71" s="26" t="n">
        <v>1.30703487870897</v>
      </c>
      <c r="G71" s="53" t="n">
        <v>0.402083761703595</v>
      </c>
      <c r="H71" s="25" t="n">
        <v>-1.71244323622031</v>
      </c>
      <c r="I71" s="70" t="n">
        <v>3.98312548888697</v>
      </c>
    </row>
    <row r="72" customFormat="false" ht="13.2" hidden="false" customHeight="false" outlineLevel="0" collapsed="false">
      <c r="A72" s="22"/>
      <c r="B72" s="22"/>
      <c r="C72" s="22"/>
      <c r="D72" s="23" t="s">
        <v>87</v>
      </c>
      <c r="E72" s="71" t="n">
        <v>0.196474385</v>
      </c>
      <c r="F72" s="26" t="n">
        <v>1.30703487870897</v>
      </c>
      <c r="G72" s="53" t="n">
        <v>0.883008739930848</v>
      </c>
      <c r="H72" s="25" t="n">
        <v>-2.65130997755364</v>
      </c>
      <c r="I72" s="70" t="n">
        <v>3.04425874755364</v>
      </c>
    </row>
    <row r="73" customFormat="false" ht="13.2" hidden="false" customHeight="false" outlineLevel="0" collapsed="false">
      <c r="A73" s="22"/>
      <c r="B73" s="22"/>
      <c r="C73" s="22"/>
      <c r="D73" s="23" t="s">
        <v>89</v>
      </c>
      <c r="E73" s="71" t="n">
        <v>1.71100580633333</v>
      </c>
      <c r="F73" s="26" t="n">
        <v>1.30703487870897</v>
      </c>
      <c r="G73" s="53" t="n">
        <v>0.215022574212731</v>
      </c>
      <c r="H73" s="25" t="n">
        <v>-1.13677855622031</v>
      </c>
      <c r="I73" s="70" t="n">
        <v>4.55879016888698</v>
      </c>
    </row>
    <row r="74" customFormat="false" ht="13.2" hidden="false" customHeight="false" outlineLevel="0" collapsed="false">
      <c r="A74" s="22"/>
      <c r="B74" s="22"/>
      <c r="C74" s="22"/>
      <c r="D74" s="23" t="s">
        <v>90</v>
      </c>
      <c r="E74" s="71" t="n">
        <v>2.343476104</v>
      </c>
      <c r="F74" s="26" t="n">
        <v>1.30703487870897</v>
      </c>
      <c r="G74" s="53" t="n">
        <v>0.0982005454192054</v>
      </c>
      <c r="H74" s="25" t="n">
        <v>-0.504308258553641</v>
      </c>
      <c r="I74" s="70" t="n">
        <v>5.19126046655364</v>
      </c>
    </row>
    <row r="75" customFormat="false" ht="13.2" hidden="false" customHeight="false" outlineLevel="0" collapsed="false">
      <c r="A75" s="22"/>
      <c r="B75" s="22"/>
      <c r="C75" s="29"/>
      <c r="D75" s="72" t="s">
        <v>91</v>
      </c>
      <c r="E75" s="73" t="n">
        <v>1.807378043</v>
      </c>
      <c r="F75" s="33" t="n">
        <v>1.30703487870897</v>
      </c>
      <c r="G75" s="74" t="n">
        <v>0.191914816125628</v>
      </c>
      <c r="H75" s="32" t="n">
        <v>-1.04040631955364</v>
      </c>
      <c r="I75" s="75" t="n">
        <v>4.65516240555364</v>
      </c>
    </row>
    <row r="76" customFormat="false" ht="13.2" hidden="false" customHeight="false" outlineLevel="0" collapsed="false">
      <c r="A76" s="22"/>
      <c r="B76" s="22"/>
      <c r="C76" s="72" t="s">
        <v>89</v>
      </c>
      <c r="D76" s="23" t="s">
        <v>86</v>
      </c>
      <c r="E76" s="71" t="n">
        <v>-0.57566468</v>
      </c>
      <c r="F76" s="26" t="n">
        <v>1.30703487870897</v>
      </c>
      <c r="G76" s="53" t="n">
        <v>0.667450747831375</v>
      </c>
      <c r="H76" s="25" t="n">
        <v>-3.42344904255364</v>
      </c>
      <c r="I76" s="70" t="n">
        <v>2.27211968255364</v>
      </c>
    </row>
    <row r="77" customFormat="false" ht="13.2" hidden="false" customHeight="false" outlineLevel="0" collapsed="false">
      <c r="A77" s="22"/>
      <c r="B77" s="22"/>
      <c r="C77" s="22"/>
      <c r="D77" s="23" t="s">
        <v>87</v>
      </c>
      <c r="E77" s="71" t="n">
        <v>-1.51453142133333</v>
      </c>
      <c r="F77" s="26" t="n">
        <v>1.30703487870897</v>
      </c>
      <c r="G77" s="53" t="n">
        <v>0.269096776311716</v>
      </c>
      <c r="H77" s="25" t="n">
        <v>-4.36231578388698</v>
      </c>
      <c r="I77" s="70" t="n">
        <v>1.33325294122031</v>
      </c>
    </row>
    <row r="78" customFormat="false" ht="13.2" hidden="false" customHeight="false" outlineLevel="0" collapsed="false">
      <c r="A78" s="22"/>
      <c r="B78" s="22"/>
      <c r="C78" s="22"/>
      <c r="D78" s="23" t="s">
        <v>88</v>
      </c>
      <c r="E78" s="71" t="n">
        <v>-1.71100580633333</v>
      </c>
      <c r="F78" s="26" t="n">
        <v>1.30703487870897</v>
      </c>
      <c r="G78" s="53" t="n">
        <v>0.215022574212731</v>
      </c>
      <c r="H78" s="25" t="n">
        <v>-4.55879016888698</v>
      </c>
      <c r="I78" s="70" t="n">
        <v>1.13677855622031</v>
      </c>
    </row>
    <row r="79" customFormat="false" ht="13.2" hidden="false" customHeight="false" outlineLevel="0" collapsed="false">
      <c r="A79" s="22"/>
      <c r="B79" s="22"/>
      <c r="C79" s="22"/>
      <c r="D79" s="23" t="s">
        <v>90</v>
      </c>
      <c r="E79" s="71" t="n">
        <v>0.632470297666667</v>
      </c>
      <c r="F79" s="26" t="n">
        <v>1.30703487870897</v>
      </c>
      <c r="G79" s="53" t="n">
        <v>0.637169445601951</v>
      </c>
      <c r="H79" s="25" t="n">
        <v>-2.21531406488697</v>
      </c>
      <c r="I79" s="70" t="n">
        <v>3.48025466022031</v>
      </c>
    </row>
    <row r="80" customFormat="false" ht="13.2" hidden="false" customHeight="false" outlineLevel="0" collapsed="false">
      <c r="A80" s="22"/>
      <c r="B80" s="22"/>
      <c r="C80" s="29"/>
      <c r="D80" s="72" t="s">
        <v>91</v>
      </c>
      <c r="E80" s="73" t="n">
        <v>0.0963722366666668</v>
      </c>
      <c r="F80" s="33" t="n">
        <v>1.30703487870897</v>
      </c>
      <c r="G80" s="74" t="n">
        <v>0.942437277831175</v>
      </c>
      <c r="H80" s="32" t="n">
        <v>-2.75141212588697</v>
      </c>
      <c r="I80" s="75" t="n">
        <v>2.94415659922031</v>
      </c>
    </row>
    <row r="81" customFormat="false" ht="13.2" hidden="false" customHeight="false" outlineLevel="0" collapsed="false">
      <c r="A81" s="22"/>
      <c r="B81" s="22"/>
      <c r="C81" s="72" t="s">
        <v>90</v>
      </c>
      <c r="D81" s="23" t="s">
        <v>86</v>
      </c>
      <c r="E81" s="71" t="n">
        <v>-1.20813497766667</v>
      </c>
      <c r="F81" s="26" t="n">
        <v>1.30703487870897</v>
      </c>
      <c r="G81" s="53" t="n">
        <v>0.3735271151758</v>
      </c>
      <c r="H81" s="25" t="n">
        <v>-4.05591934022031</v>
      </c>
      <c r="I81" s="70" t="n">
        <v>1.63964938488697</v>
      </c>
    </row>
    <row r="82" customFormat="false" ht="13.2" hidden="false" customHeight="false" outlineLevel="0" collapsed="false">
      <c r="A82" s="22"/>
      <c r="B82" s="22"/>
      <c r="C82" s="22"/>
      <c r="D82" s="23" t="s">
        <v>87</v>
      </c>
      <c r="E82" s="71" t="n">
        <v>-2.147001719</v>
      </c>
      <c r="F82" s="26" t="n">
        <v>1.30703487870897</v>
      </c>
      <c r="G82" s="53" t="n">
        <v>0.126381950409744</v>
      </c>
      <c r="H82" s="25" t="n">
        <v>-4.99478608155364</v>
      </c>
      <c r="I82" s="70" t="n">
        <v>0.700782643553641</v>
      </c>
    </row>
    <row r="83" customFormat="false" ht="13.2" hidden="false" customHeight="false" outlineLevel="0" collapsed="false">
      <c r="A83" s="22"/>
      <c r="B83" s="22"/>
      <c r="C83" s="22"/>
      <c r="D83" s="23" t="s">
        <v>88</v>
      </c>
      <c r="E83" s="71" t="n">
        <v>-2.343476104</v>
      </c>
      <c r="F83" s="26" t="n">
        <v>1.30703487870897</v>
      </c>
      <c r="G83" s="53" t="n">
        <v>0.0982005454192054</v>
      </c>
      <c r="H83" s="25" t="n">
        <v>-5.19126046655364</v>
      </c>
      <c r="I83" s="70" t="n">
        <v>0.504308258553641</v>
      </c>
    </row>
    <row r="84" customFormat="false" ht="13.2" hidden="false" customHeight="false" outlineLevel="0" collapsed="false">
      <c r="A84" s="22"/>
      <c r="B84" s="22"/>
      <c r="C84" s="22"/>
      <c r="D84" s="23" t="s">
        <v>89</v>
      </c>
      <c r="E84" s="71" t="n">
        <v>-0.632470297666667</v>
      </c>
      <c r="F84" s="26" t="n">
        <v>1.30703487870897</v>
      </c>
      <c r="G84" s="53" t="n">
        <v>0.637169445601951</v>
      </c>
      <c r="H84" s="25" t="n">
        <v>-3.48025466022031</v>
      </c>
      <c r="I84" s="70" t="n">
        <v>2.21531406488697</v>
      </c>
    </row>
    <row r="85" customFormat="false" ht="13.2" hidden="false" customHeight="false" outlineLevel="0" collapsed="false">
      <c r="A85" s="22"/>
      <c r="B85" s="22"/>
      <c r="C85" s="29"/>
      <c r="D85" s="72" t="s">
        <v>91</v>
      </c>
      <c r="E85" s="73" t="n">
        <v>-0.536098061</v>
      </c>
      <c r="F85" s="33" t="n">
        <v>1.30703487870897</v>
      </c>
      <c r="G85" s="74" t="n">
        <v>0.688914097311711</v>
      </c>
      <c r="H85" s="32" t="n">
        <v>-3.38388242355364</v>
      </c>
      <c r="I85" s="75" t="n">
        <v>2.31168630155364</v>
      </c>
    </row>
    <row r="86" customFormat="false" ht="13.2" hidden="false" customHeight="false" outlineLevel="0" collapsed="false">
      <c r="A86" s="22"/>
      <c r="B86" s="22"/>
      <c r="C86" s="72" t="s">
        <v>91</v>
      </c>
      <c r="D86" s="23" t="s">
        <v>86</v>
      </c>
      <c r="E86" s="71" t="n">
        <v>-0.672036916666667</v>
      </c>
      <c r="F86" s="26" t="n">
        <v>1.30703487870897</v>
      </c>
      <c r="G86" s="53" t="n">
        <v>0.616470495426657</v>
      </c>
      <c r="H86" s="25" t="n">
        <v>-3.51982127922031</v>
      </c>
      <c r="I86" s="70" t="n">
        <v>2.17574744588697</v>
      </c>
    </row>
    <row r="87" customFormat="false" ht="13.2" hidden="false" customHeight="false" outlineLevel="0" collapsed="false">
      <c r="A87" s="22"/>
      <c r="B87" s="22"/>
      <c r="C87" s="22"/>
      <c r="D87" s="23" t="s">
        <v>87</v>
      </c>
      <c r="E87" s="71" t="n">
        <v>-1.610903658</v>
      </c>
      <c r="F87" s="26" t="n">
        <v>1.30703487870897</v>
      </c>
      <c r="G87" s="53" t="n">
        <v>0.241369219002919</v>
      </c>
      <c r="H87" s="25" t="n">
        <v>-4.45868802055364</v>
      </c>
      <c r="I87" s="70" t="n">
        <v>1.23688070455364</v>
      </c>
    </row>
    <row r="88" customFormat="false" ht="13.2" hidden="false" customHeight="false" outlineLevel="0" collapsed="false">
      <c r="A88" s="22"/>
      <c r="B88" s="22"/>
      <c r="C88" s="22"/>
      <c r="D88" s="23" t="s">
        <v>88</v>
      </c>
      <c r="E88" s="71" t="n">
        <v>-1.807378043</v>
      </c>
      <c r="F88" s="26" t="n">
        <v>1.30703487870897</v>
      </c>
      <c r="G88" s="53" t="n">
        <v>0.191914816125628</v>
      </c>
      <c r="H88" s="25" t="n">
        <v>-4.65516240555364</v>
      </c>
      <c r="I88" s="70" t="n">
        <v>1.04040631955364</v>
      </c>
    </row>
    <row r="89" customFormat="false" ht="13.2" hidden="false" customHeight="false" outlineLevel="0" collapsed="false">
      <c r="A89" s="22"/>
      <c r="B89" s="22"/>
      <c r="C89" s="22"/>
      <c r="D89" s="23" t="s">
        <v>89</v>
      </c>
      <c r="E89" s="71" t="n">
        <v>-0.0963722366666668</v>
      </c>
      <c r="F89" s="26" t="n">
        <v>1.30703487870897</v>
      </c>
      <c r="G89" s="53" t="n">
        <v>0.942437277831175</v>
      </c>
      <c r="H89" s="25" t="n">
        <v>-2.94415659922031</v>
      </c>
      <c r="I89" s="70" t="n">
        <v>2.75141212588697</v>
      </c>
    </row>
    <row r="90" customFormat="false" ht="13.2" hidden="false" customHeight="false" outlineLevel="0" collapsed="false">
      <c r="A90" s="36"/>
      <c r="B90" s="36"/>
      <c r="C90" s="36"/>
      <c r="D90" s="78" t="s">
        <v>90</v>
      </c>
      <c r="E90" s="79" t="n">
        <v>0.536098061</v>
      </c>
      <c r="F90" s="40" t="n">
        <v>1.30703487870897</v>
      </c>
      <c r="G90" s="80" t="n">
        <v>0.688914097311711</v>
      </c>
      <c r="H90" s="39" t="n">
        <v>-2.31168630155364</v>
      </c>
      <c r="I90" s="81" t="n">
        <v>3.38388242355364</v>
      </c>
    </row>
    <row r="91" customFormat="false" ht="45.6" hidden="false" customHeight="false" outlineLevel="0" collapsed="false">
      <c r="A91" s="82" t="s">
        <v>123</v>
      </c>
      <c r="B91" s="82"/>
      <c r="C91" s="82"/>
      <c r="D91" s="82"/>
      <c r="E91" s="82"/>
      <c r="F91" s="82"/>
      <c r="G91" s="82"/>
      <c r="H91" s="82"/>
      <c r="I91" s="82"/>
    </row>
    <row r="93" customFormat="false" ht="13.8" hidden="false" customHeight="true" outlineLevel="0" collapsed="false">
      <c r="A93" s="6" t="s">
        <v>85</v>
      </c>
      <c r="B93" s="6"/>
      <c r="C93" s="6"/>
      <c r="D93" s="6"/>
      <c r="E93" s="6"/>
      <c r="H93" s="6" t="s">
        <v>93</v>
      </c>
      <c r="I93" s="6"/>
      <c r="J93" s="6"/>
      <c r="K93" s="6"/>
    </row>
    <row r="94" customFormat="false" ht="34.8" hidden="false" customHeight="true" outlineLevel="0" collapsed="false">
      <c r="A94" s="65" t="s">
        <v>124</v>
      </c>
      <c r="B94" s="7"/>
      <c r="C94" s="8" t="s">
        <v>76</v>
      </c>
      <c r="D94" s="67" t="s">
        <v>125</v>
      </c>
      <c r="E94" s="10"/>
      <c r="H94" s="65" t="s">
        <v>124</v>
      </c>
      <c r="I94" s="7"/>
      <c r="J94" s="8" t="s">
        <v>76</v>
      </c>
      <c r="K94" s="83" t="s">
        <v>125</v>
      </c>
    </row>
    <row r="95" customFormat="false" ht="13.2" hidden="false" customHeight="false" outlineLevel="0" collapsed="false">
      <c r="A95" s="11"/>
      <c r="B95" s="11"/>
      <c r="C95" s="8"/>
      <c r="D95" s="84" t="s">
        <v>126</v>
      </c>
      <c r="E95" s="85" t="s">
        <v>127</v>
      </c>
      <c r="H95" s="11"/>
      <c r="I95" s="11"/>
      <c r="J95" s="8"/>
      <c r="K95" s="85" t="s">
        <v>126</v>
      </c>
    </row>
    <row r="96" customFormat="false" ht="13.2" hidden="false" customHeight="false" outlineLevel="0" collapsed="false">
      <c r="A96" s="15" t="s">
        <v>128</v>
      </c>
      <c r="B96" s="16" t="s">
        <v>91</v>
      </c>
      <c r="C96" s="17" t="n">
        <v>3</v>
      </c>
      <c r="D96" s="18" t="n">
        <v>5.76305657733333</v>
      </c>
      <c r="E96" s="86"/>
      <c r="H96" s="15" t="s">
        <v>128</v>
      </c>
      <c r="I96" s="16" t="s">
        <v>90</v>
      </c>
      <c r="J96" s="17" t="n">
        <v>3</v>
      </c>
      <c r="K96" s="69" t="n">
        <v>0.611991775666667</v>
      </c>
    </row>
    <row r="97" customFormat="false" ht="13.2" hidden="false" customHeight="false" outlineLevel="0" collapsed="false">
      <c r="A97" s="22"/>
      <c r="B97" s="23" t="s">
        <v>89</v>
      </c>
      <c r="C97" s="24" t="n">
        <v>3</v>
      </c>
      <c r="D97" s="25" t="n">
        <v>6.915962928</v>
      </c>
      <c r="E97" s="55"/>
      <c r="H97" s="22"/>
      <c r="I97" s="23" t="s">
        <v>91</v>
      </c>
      <c r="J97" s="24" t="n">
        <v>3</v>
      </c>
      <c r="K97" s="70" t="n">
        <v>1.14808983666667</v>
      </c>
    </row>
    <row r="98" customFormat="false" ht="13.2" hidden="false" customHeight="false" outlineLevel="0" collapsed="false">
      <c r="A98" s="22"/>
      <c r="B98" s="23" t="s">
        <v>90</v>
      </c>
      <c r="C98" s="24" t="n">
        <v>3</v>
      </c>
      <c r="D98" s="25" t="n">
        <v>11.1346095376667</v>
      </c>
      <c r="E98" s="55"/>
      <c r="H98" s="22"/>
      <c r="I98" s="23" t="s">
        <v>89</v>
      </c>
      <c r="J98" s="24" t="n">
        <v>3</v>
      </c>
      <c r="K98" s="70" t="n">
        <v>1.24446207333333</v>
      </c>
    </row>
    <row r="99" customFormat="false" ht="13.2" hidden="false" customHeight="false" outlineLevel="0" collapsed="false">
      <c r="A99" s="22"/>
      <c r="B99" s="23" t="s">
        <v>86</v>
      </c>
      <c r="C99" s="24" t="n">
        <v>3</v>
      </c>
      <c r="D99" s="25" t="n">
        <v>56.6233571966667</v>
      </c>
      <c r="E99" s="55"/>
      <c r="H99" s="22"/>
      <c r="I99" s="23" t="s">
        <v>86</v>
      </c>
      <c r="J99" s="24" t="n">
        <v>3</v>
      </c>
      <c r="K99" s="70" t="n">
        <v>1.82012675333333</v>
      </c>
    </row>
    <row r="100" customFormat="false" ht="13.2" hidden="false" customHeight="false" outlineLevel="0" collapsed="false">
      <c r="A100" s="22"/>
      <c r="B100" s="23" t="s">
        <v>87</v>
      </c>
      <c r="C100" s="24" t="n">
        <v>3</v>
      </c>
      <c r="D100" s="25" t="n">
        <v>95.2386498166667</v>
      </c>
      <c r="E100" s="55"/>
      <c r="H100" s="22"/>
      <c r="I100" s="23" t="s">
        <v>87</v>
      </c>
      <c r="J100" s="24" t="n">
        <v>3</v>
      </c>
      <c r="K100" s="70" t="n">
        <v>2.75899349466667</v>
      </c>
    </row>
    <row r="101" customFormat="false" ht="13.2" hidden="false" customHeight="false" outlineLevel="0" collapsed="false">
      <c r="A101" s="22"/>
      <c r="B101" s="23" t="s">
        <v>88</v>
      </c>
      <c r="C101" s="24" t="n">
        <v>3</v>
      </c>
      <c r="D101" s="54"/>
      <c r="E101" s="70" t="n">
        <v>316.5802267</v>
      </c>
      <c r="H101" s="22"/>
      <c r="I101" s="23" t="s">
        <v>88</v>
      </c>
      <c r="J101" s="24" t="n">
        <v>3</v>
      </c>
      <c r="K101" s="70" t="n">
        <v>2.95546787966667</v>
      </c>
    </row>
    <row r="102" customFormat="false" ht="13.2" hidden="false" customHeight="false" outlineLevel="0" collapsed="false">
      <c r="A102" s="36"/>
      <c r="B102" s="37" t="s">
        <v>99</v>
      </c>
      <c r="C102" s="87"/>
      <c r="D102" s="80" t="n">
        <v>0.0500703056728108</v>
      </c>
      <c r="E102" s="88" t="n">
        <v>1</v>
      </c>
      <c r="H102" s="36"/>
      <c r="I102" s="37" t="s">
        <v>99</v>
      </c>
      <c r="J102" s="87"/>
      <c r="K102" s="88" t="n">
        <v>0.130841006443772</v>
      </c>
    </row>
    <row r="103" customFormat="false" ht="45.6" hidden="false" customHeight="false" outlineLevel="0" collapsed="false">
      <c r="A103" s="89" t="s">
        <v>129</v>
      </c>
      <c r="B103" s="82"/>
      <c r="C103" s="82"/>
      <c r="D103" s="82"/>
      <c r="E103" s="82"/>
      <c r="H103" s="89" t="s">
        <v>129</v>
      </c>
      <c r="I103" s="82"/>
      <c r="J103" s="82"/>
      <c r="K103" s="82"/>
    </row>
    <row r="104" customFormat="false" ht="45.6" hidden="false" customHeight="false" outlineLevel="0" collapsed="false">
      <c r="A104" s="82" t="s">
        <v>130</v>
      </c>
      <c r="B104" s="82"/>
      <c r="C104" s="82"/>
      <c r="D104" s="82"/>
      <c r="E104" s="82"/>
      <c r="H104" s="82" t="s">
        <v>130</v>
      </c>
      <c r="I104" s="82"/>
      <c r="J104" s="82"/>
      <c r="K104" s="82"/>
    </row>
  </sheetData>
  <mergeCells count="9">
    <mergeCell ref="A1:J1"/>
    <mergeCell ref="C2:C3"/>
    <mergeCell ref="A19:G19"/>
    <mergeCell ref="A28:I28"/>
    <mergeCell ref="C29:E32"/>
    <mergeCell ref="A93:E93"/>
    <mergeCell ref="H93:K93"/>
    <mergeCell ref="C94:C95"/>
    <mergeCell ref="J94:J9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</cp:lastModifiedBy>
  <dcterms:modified xsi:type="dcterms:W3CDTF">2022-02-12T07:31:16Z</dcterms:modified>
  <cp:revision>0</cp:revision>
  <dc:subject/>
  <dc:title/>
</cp:coreProperties>
</file>